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413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elenapudova/Downloads/"/>
    </mc:Choice>
  </mc:AlternateContent>
  <xr:revisionPtr revIDLastSave="0" documentId="8_{EC2C545A-ED50-E446-8964-3AA134FE4A3D}" xr6:coauthVersionLast="45" xr6:coauthVersionMax="45" xr10:uidLastSave="{00000000-0000-0000-0000-000000000000}"/>
  <bookViews>
    <workbookView xWindow="0" yWindow="460" windowWidth="28800" windowHeight="16120" xr2:uid="{00000000-000D-0000-FFFF-FFFF00000000}"/>
  </bookViews>
  <sheets>
    <sheet name="Total miRNAs" sheetId="1" r:id="rId1"/>
  </sheets>
  <calcPr calcId="124519"/>
</workbook>
</file>

<file path=xl/sharedStrings.xml><?xml version="1.0" encoding="utf-8"?>
<sst xmlns="http://schemas.openxmlformats.org/spreadsheetml/2006/main" count="322" uniqueCount="322">
  <si>
    <t>Gene ID</t>
  </si>
  <si>
    <t>Symbol</t>
  </si>
  <si>
    <t>Biotype</t>
  </si>
  <si>
    <t>Name</t>
  </si>
  <si>
    <t>RefSeq_Summary</t>
  </si>
  <si>
    <t>Annotation</t>
  </si>
  <si>
    <t>Score</t>
  </si>
  <si>
    <t>LogCPM rank (%)</t>
  </si>
  <si>
    <t>LogFC</t>
  </si>
  <si>
    <t>trimmed LogFC</t>
  </si>
  <si>
    <t>LogCPM</t>
  </si>
  <si>
    <t>F</t>
  </si>
  <si>
    <t>p (QLF test)</t>
  </si>
  <si>
    <t>FDR (QLF test)</t>
  </si>
  <si>
    <t>p (Mann-Wh.)</t>
  </si>
  <si>
    <t>FDR (Mann-Wh.)</t>
  </si>
  <si>
    <t>p (t-test)</t>
  </si>
  <si>
    <t>Spearman r</t>
  </si>
  <si>
    <t>Pearson r</t>
  </si>
  <si>
    <t>p (Spearman)</t>
  </si>
  <si>
    <t>p (Pearson)</t>
  </si>
  <si>
    <t>hsa-miR-182-5p</t>
  </si>
  <si>
    <t>hsa-miR-1271-5p</t>
  </si>
  <si>
    <t>hsa-miR-184</t>
  </si>
  <si>
    <t>hsa-miR-183-5p</t>
  </si>
  <si>
    <t>hsa-miR-222-3p</t>
  </si>
  <si>
    <t>hsa-miR-7-5p</t>
  </si>
  <si>
    <t>hsa-miR-29a-3p</t>
  </si>
  <si>
    <t>hsa-miR-615-3p</t>
  </si>
  <si>
    <t>hsa-miR-221-5p</t>
  </si>
  <si>
    <t>hsa-miR-10b-5p</t>
  </si>
  <si>
    <t>hsa-miR-221-3p</t>
  </si>
  <si>
    <t>hsa-miR-34a-5p</t>
  </si>
  <si>
    <t>hsa-miR-16-2-3p</t>
  </si>
  <si>
    <t>hsa-miR-99a-5p</t>
  </si>
  <si>
    <t>hsa-miR-381-3p</t>
  </si>
  <si>
    <t>hsa-miR-455-3p</t>
  </si>
  <si>
    <t>hsa-miR-625-3p</t>
  </si>
  <si>
    <t>hsa-miR-582-3p</t>
  </si>
  <si>
    <t>hsa-miR-96-5p</t>
  </si>
  <si>
    <t>hsa-miR-30d-3p</t>
  </si>
  <si>
    <t>hsa-miR-143-5p</t>
  </si>
  <si>
    <t>hsa-miR-1248</t>
  </si>
  <si>
    <t>hsa-miR-93-5p</t>
  </si>
  <si>
    <t>hsa-miR-671-5p</t>
  </si>
  <si>
    <t>hsa-miR-181c-3p</t>
  </si>
  <si>
    <t>hsa-miR-455-5p</t>
  </si>
  <si>
    <t>hsa-miR-95-3p</t>
  </si>
  <si>
    <t>hsa-miR-143-3p</t>
  </si>
  <si>
    <t>hsa-miR-25-3p</t>
  </si>
  <si>
    <t>hsa-miR-424-3p</t>
  </si>
  <si>
    <t>hsa-miR-205-5p</t>
  </si>
  <si>
    <t>hsa-miR-324-5p</t>
  </si>
  <si>
    <t>hsa-miR-128-3p</t>
  </si>
  <si>
    <t>hsa-miR-24-1-5p</t>
  </si>
  <si>
    <t>hsa-miR-582-5p</t>
  </si>
  <si>
    <t>hsa-miR-218-5p</t>
  </si>
  <si>
    <t>hsa-miR-1-3p</t>
  </si>
  <si>
    <t>hsa-miR-375-3p</t>
  </si>
  <si>
    <t>hsa-miR-134-5p</t>
  </si>
  <si>
    <t>hsa-miR-4454</t>
  </si>
  <si>
    <t>hsa-let-7e-3p</t>
  </si>
  <si>
    <t>hsa-miR-378a-3p/378c/378d/378e</t>
  </si>
  <si>
    <t>hsa-miR-1275</t>
  </si>
  <si>
    <t>hsa-miR-6510-3p</t>
  </si>
  <si>
    <t>hsa-miR-106b-3p</t>
  </si>
  <si>
    <t>hsa-miR-450a-5p</t>
  </si>
  <si>
    <t>hsa-miR-133a-3p/133b</t>
  </si>
  <si>
    <t>hsa-miR-429</t>
  </si>
  <si>
    <t>hsa-miR-941</t>
  </si>
  <si>
    <t>hsa-miR-187-3p</t>
  </si>
  <si>
    <t>hsa-miR-503-5p</t>
  </si>
  <si>
    <t>hsa-miR-196b-5p</t>
  </si>
  <si>
    <t>hsa-miR-511-5p</t>
  </si>
  <si>
    <t>hsa-miR-20a-5p</t>
  </si>
  <si>
    <t>hsa-miR-142-3p</t>
  </si>
  <si>
    <t>hsa-miR-4508</t>
  </si>
  <si>
    <t>hsa-miR-21-5p</t>
  </si>
  <si>
    <t>hsa-miR-4497</t>
  </si>
  <si>
    <t>hsa-miR-200b-5p</t>
  </si>
  <si>
    <t>hsa-miR-1291</t>
  </si>
  <si>
    <t>hsa-miR-425-5p</t>
  </si>
  <si>
    <t>hsa-miR-15a-5p</t>
  </si>
  <si>
    <t>hsa-miR-3195</t>
  </si>
  <si>
    <t>hsa-miR-135a-2-3p</t>
  </si>
  <si>
    <t>hsa-miR-338-5p</t>
  </si>
  <si>
    <t>hsa-miR-224-5p</t>
  </si>
  <si>
    <t>hsa-miR-4443</t>
  </si>
  <si>
    <t>hsa-miR-3613-5p</t>
  </si>
  <si>
    <t>hsa-miR-574-3p</t>
  </si>
  <si>
    <t>hsa-miR-125b-5p</t>
  </si>
  <si>
    <t>hsa-miR-32-5p</t>
  </si>
  <si>
    <t>hsa-miR-125a-3p</t>
  </si>
  <si>
    <t>hsa-miR-744-5p</t>
  </si>
  <si>
    <t>hsa-miR-200a-3p</t>
  </si>
  <si>
    <t>hsa-miR-378a-5p</t>
  </si>
  <si>
    <t>hsa-miR-185-5p</t>
  </si>
  <si>
    <t>hsa-miR-200a-5p</t>
  </si>
  <si>
    <t>hsa-miR-451a</t>
  </si>
  <si>
    <t>hsa-miR-152-3p</t>
  </si>
  <si>
    <t>hsa-miR-30c-2-3p</t>
  </si>
  <si>
    <t>hsa-miR-200b-3p</t>
  </si>
  <si>
    <t>hsa-miR-92a-3p</t>
  </si>
  <si>
    <t>hsa-miR-345-5p</t>
  </si>
  <si>
    <t>hsa-miR-629-5p</t>
  </si>
  <si>
    <t>hsa-miR-452-5p</t>
  </si>
  <si>
    <t>hsa-miR-342-5p</t>
  </si>
  <si>
    <t>hsa-miR-99a-3p</t>
  </si>
  <si>
    <t>hsa-miR-1301-3p</t>
  </si>
  <si>
    <t>hsa-miR-362-5p</t>
  </si>
  <si>
    <t>hsa-miR-181a-2-3p</t>
  </si>
  <si>
    <t>hsa-miR-10399-3p</t>
  </si>
  <si>
    <t>hsa-miR-10395-3p</t>
  </si>
  <si>
    <t>hsa-miR-193b-3p</t>
  </si>
  <si>
    <t>hsa-miR-130a-3p</t>
  </si>
  <si>
    <t>hsa-miR-654-3p</t>
  </si>
  <si>
    <t>hsa-miR-31-5p</t>
  </si>
  <si>
    <t>hsa-miR-145-3p</t>
  </si>
  <si>
    <t>hsa-miR-598-3p</t>
  </si>
  <si>
    <t>hsa-miR-708-5p</t>
  </si>
  <si>
    <t>hsa-miR-708-3p</t>
  </si>
  <si>
    <t>hsa-miR-145-5p</t>
  </si>
  <si>
    <t>hsa-miR-30b-3p</t>
  </si>
  <si>
    <t>hsa-miR-192-5p/215-5p</t>
  </si>
  <si>
    <t>hsa-miR-181b-5p</t>
  </si>
  <si>
    <t>hsa-miR-193a-5p</t>
  </si>
  <si>
    <t>hsa-miR-186-5p</t>
  </si>
  <si>
    <t>hsa-miR-30b-5p/30c-5p</t>
  </si>
  <si>
    <t>hsa-miR-23a-3p/23b-3p</t>
  </si>
  <si>
    <t>hsa-miR-374b-5p</t>
  </si>
  <si>
    <t>hsa-miR-15b-5p</t>
  </si>
  <si>
    <t>hsa-miR-7706</t>
  </si>
  <si>
    <t>hsa-miR-29b-3p</t>
  </si>
  <si>
    <t>hsa-let-7a-3p</t>
  </si>
  <si>
    <t>hsa-miR-210-3p</t>
  </si>
  <si>
    <t>hsa-miR-29c-3p</t>
  </si>
  <si>
    <t>hsa-miR-214-5p</t>
  </si>
  <si>
    <t>hsa-miR-671-3p</t>
  </si>
  <si>
    <t>hsa-miR-505-3p</t>
  </si>
  <si>
    <t>hsa-miR-340-5p</t>
  </si>
  <si>
    <t>hsa-miR-212-5p</t>
  </si>
  <si>
    <t>hsa-miR-139-5p</t>
  </si>
  <si>
    <t>hsa-miR-7704</t>
  </si>
  <si>
    <t>hsa-miR-10b-3p</t>
  </si>
  <si>
    <t>hsa-miR-125b-2-3p</t>
  </si>
  <si>
    <t>hsa-miR-499a-5p</t>
  </si>
  <si>
    <t>hsa-miR-1247-5p</t>
  </si>
  <si>
    <t>hsa-miR-146a-5p</t>
  </si>
  <si>
    <t>hsa-miR-27a-3p/27b-3p</t>
  </si>
  <si>
    <t>hsa-miR-12136</t>
  </si>
  <si>
    <t>hsa-miR-409-3p</t>
  </si>
  <si>
    <t>hsa-let-7a-5p/7c-5p</t>
  </si>
  <si>
    <t>hsa-miR-16-5p</t>
  </si>
  <si>
    <t>hsa-miR-1180-3p</t>
  </si>
  <si>
    <t>hsa-miR-374b-3p</t>
  </si>
  <si>
    <t>hsa-miR-26b-3p</t>
  </si>
  <si>
    <t>hsa-miR-664a-3p</t>
  </si>
  <si>
    <t>hsa-miR-132-3p</t>
  </si>
  <si>
    <t>hsa-miR-339-5p</t>
  </si>
  <si>
    <t>hsa-let-7f-5p</t>
  </si>
  <si>
    <t>hsa-miR-197-3p</t>
  </si>
  <si>
    <t>hsa-miR-493-5p</t>
  </si>
  <si>
    <t>hsa-miR-22-3p</t>
  </si>
  <si>
    <t>hsa-miR-433-3p</t>
  </si>
  <si>
    <t>hsa-miR-129-5p</t>
  </si>
  <si>
    <t>hsa-miR-370-3p</t>
  </si>
  <si>
    <t>hsa-miR-223-3p</t>
  </si>
  <si>
    <t>hsa-miR-374a-5p</t>
  </si>
  <si>
    <t>hsa-miR-769-5p</t>
  </si>
  <si>
    <t>hsa-miR-484</t>
  </si>
  <si>
    <t>hsa-miR-199b-5p</t>
  </si>
  <si>
    <t>hsa-miR-24-2-5p</t>
  </si>
  <si>
    <t>hsa-miR-212-3p</t>
  </si>
  <si>
    <t>hsa-miR-200c-3p</t>
  </si>
  <si>
    <t>hsa-miR-374a-3p</t>
  </si>
  <si>
    <t>hsa-miR-26b-5p</t>
  </si>
  <si>
    <t>hsa-miR-181c-5p</t>
  </si>
  <si>
    <t>hsa-miR-30a-3p</t>
  </si>
  <si>
    <t>hsa-miR-103a-3p/107</t>
  </si>
  <si>
    <t>hsa-miR-543</t>
  </si>
  <si>
    <t>hsa-miR-1299</t>
  </si>
  <si>
    <t>hsa-miR-149-5p</t>
  </si>
  <si>
    <t>hsa-miR-125a-5p</t>
  </si>
  <si>
    <t>hsa-miR-423-5p</t>
  </si>
  <si>
    <t>hsa-miR-30d-5p</t>
  </si>
  <si>
    <t>hsa-miR-874-3p</t>
  </si>
  <si>
    <t>hsa-miR-10a-3p</t>
  </si>
  <si>
    <t>hsa-miR-486-5p</t>
  </si>
  <si>
    <t>hsa-miR-760</t>
  </si>
  <si>
    <t>hsa-miR-100-5p</t>
  </si>
  <si>
    <t>hsa-miR-106b-5p</t>
  </si>
  <si>
    <t>hsa-miR-148a-5p</t>
  </si>
  <si>
    <t>hsa-let-7e-5p</t>
  </si>
  <si>
    <t>hsa-miR-93-3p</t>
  </si>
  <si>
    <t>hsa-miR-191-5p</t>
  </si>
  <si>
    <t>hsa-miR-30a-5p</t>
  </si>
  <si>
    <t>hsa-miR-3909-3p</t>
  </si>
  <si>
    <t>hsa-miR-340-3p</t>
  </si>
  <si>
    <t>hsa-miR-423-3p</t>
  </si>
  <si>
    <t>hsa-miR-204-5p</t>
  </si>
  <si>
    <t>hsa-miR-1843</t>
  </si>
  <si>
    <t>hsa-let-7b-5p</t>
  </si>
  <si>
    <t>hsa-miR-363-5p</t>
  </si>
  <si>
    <t>hsa-let-7d-5p</t>
  </si>
  <si>
    <t>hsa-miR-28-3p</t>
  </si>
  <si>
    <t>hsa-miR-454-3p</t>
  </si>
  <si>
    <t>hsa-miR-148a-3p</t>
  </si>
  <si>
    <t>hsa-miR-23b-5p</t>
  </si>
  <si>
    <t>hsa-let-7i-5p</t>
  </si>
  <si>
    <t>hsa-miR-363-3p</t>
  </si>
  <si>
    <t>hsa-miR-146b-5p</t>
  </si>
  <si>
    <t>hsa-miR-140-5p</t>
  </si>
  <si>
    <t>hsa-miR-30e-3p</t>
  </si>
  <si>
    <t>hsa-miR-199a-3p/199b-3p</t>
  </si>
  <si>
    <t>hsa-miR-21-3p</t>
  </si>
  <si>
    <t>hsa-miR-339-3p</t>
  </si>
  <si>
    <t>hsa-miR-9-5p</t>
  </si>
  <si>
    <t>hsa-miR-34c-5p</t>
  </si>
  <si>
    <t>hsa-miR-99b-3p</t>
  </si>
  <si>
    <t>hsa-miR-330-3p</t>
  </si>
  <si>
    <t>hsa-miR-660-5p</t>
  </si>
  <si>
    <t>hsa-miR-365a-3p/365b-3p</t>
  </si>
  <si>
    <t>hsa-miR-27b-5p</t>
  </si>
  <si>
    <t>hsa-miR-19b-3p</t>
  </si>
  <si>
    <t>hsa-miR-328-3p</t>
  </si>
  <si>
    <t>hsa-miR-214-3p</t>
  </si>
  <si>
    <t>hsa-miR-500a-3p/502-3p</t>
  </si>
  <si>
    <t>hsa-let-7g-5p</t>
  </si>
  <si>
    <t>hsa-miR-127-3p</t>
  </si>
  <si>
    <t>hsa-miR-99b-5p</t>
  </si>
  <si>
    <t>hsa-miR-411-5p</t>
  </si>
  <si>
    <t>hsa-miR-495-3p</t>
  </si>
  <si>
    <t>hsa-miR-146b-3p</t>
  </si>
  <si>
    <t>hsa-miR-361-3p</t>
  </si>
  <si>
    <t>hsa-miR-877-5p</t>
  </si>
  <si>
    <t>hsa-miR-195-3p</t>
  </si>
  <si>
    <t>hsa-miR-342-3p</t>
  </si>
  <si>
    <t>hsa-miR-493-3p</t>
  </si>
  <si>
    <t>hsa-miR-28-5p</t>
  </si>
  <si>
    <t>hsa-miR-335-5p</t>
  </si>
  <si>
    <t>hsa-miR-494-3p</t>
  </si>
  <si>
    <t>hsa-miR-654-5p</t>
  </si>
  <si>
    <t>hsa-miR-6842-3p</t>
  </si>
  <si>
    <t>hsa-miR-1307-3p</t>
  </si>
  <si>
    <t>hsa-miR-1296-5p</t>
  </si>
  <si>
    <t>hsa-let-7b-3p</t>
  </si>
  <si>
    <t>hsa-miR-323a-3p</t>
  </si>
  <si>
    <t>hsa-miR-379-5p</t>
  </si>
  <si>
    <t>hsa-miR-196a-5p</t>
  </si>
  <si>
    <t>hsa-miR-181d-5p</t>
  </si>
  <si>
    <t>hsa-miR-421</t>
  </si>
  <si>
    <t>hsa-miR-140-3p</t>
  </si>
  <si>
    <t>hsa-miR-181a-3p</t>
  </si>
  <si>
    <t>hsa-miR-1287-5p</t>
  </si>
  <si>
    <t>hsa-miR-181a-5p</t>
  </si>
  <si>
    <t>hsa-miR-132-5p</t>
  </si>
  <si>
    <t>hsa-miR-361-5p</t>
  </si>
  <si>
    <t>hsa-miR-92b-3p</t>
  </si>
  <si>
    <t>hsa-miR-150-5p</t>
  </si>
  <si>
    <t>hsa-miR-532-3p</t>
  </si>
  <si>
    <t>hsa-miR-1260a/1260b</t>
  </si>
  <si>
    <t>hsa-miR-497-5p</t>
  </si>
  <si>
    <t>hsa-miR-331-3p</t>
  </si>
  <si>
    <t>hsa-miR-1307-5p</t>
  </si>
  <si>
    <t>hsa-miR-30c-1-3p</t>
  </si>
  <si>
    <t>hsa-miR-106a-5p/17-5p</t>
  </si>
  <si>
    <t>hsa-miR-125b-1-3p</t>
  </si>
  <si>
    <t>hsa-miR-369-5p</t>
  </si>
  <si>
    <t>hsa-miR-135a-5p</t>
  </si>
  <si>
    <t>hsa-miR-365a-5p</t>
  </si>
  <si>
    <t>hsa-miR-10a-5p</t>
  </si>
  <si>
    <t>hsa-miR-199a-5p</t>
  </si>
  <si>
    <t>hsa-miR-501-3p</t>
  </si>
  <si>
    <t>hsa-miR-485-5p</t>
  </si>
  <si>
    <t>hsa-miR-194-5p</t>
  </si>
  <si>
    <t>hsa-miR-652-3p</t>
  </si>
  <si>
    <t>hsa-miR-30e-5p</t>
  </si>
  <si>
    <t>hsa-miR-335-3p</t>
  </si>
  <si>
    <t>hsa-miR-139-3p</t>
  </si>
  <si>
    <t>hsa-let-7d-3p</t>
  </si>
  <si>
    <t>hsa-miR-1303-3p</t>
  </si>
  <si>
    <t>hsa-miR-330-5p</t>
  </si>
  <si>
    <t>hsa-miR-326-3p</t>
  </si>
  <si>
    <t>hsa-miR-141-3p</t>
  </si>
  <si>
    <t>hsa-miR-532-5p</t>
  </si>
  <si>
    <t>hsa-miR-320a-3p/320b/320c/320d/320e</t>
  </si>
  <si>
    <t>hsa-miR-101-3p</t>
  </si>
  <si>
    <t>hsa-miR-98-5p</t>
  </si>
  <si>
    <t>hsa-miR-20b-5p</t>
  </si>
  <si>
    <t>hsa-miR-27a-5p</t>
  </si>
  <si>
    <t>hsa-miR-151a-3p</t>
  </si>
  <si>
    <t>hsa-miR-29c-5p</t>
  </si>
  <si>
    <t>hsa-miR-2110</t>
  </si>
  <si>
    <t>hsa-miR-24-3p</t>
  </si>
  <si>
    <t>hsa-miR-664a-5p</t>
  </si>
  <si>
    <t>hsa-miR-3615-3p</t>
  </si>
  <si>
    <t>hsa-miR-487b-3p</t>
  </si>
  <si>
    <t>hsa-miR-29b-2-5p</t>
  </si>
  <si>
    <t>hsa-miR-195-5p</t>
  </si>
  <si>
    <t>hsa-miR-151a-5p/151b</t>
  </si>
  <si>
    <t>hsa-miR-22-5p</t>
  </si>
  <si>
    <t>hsa-miR-3605-3p</t>
  </si>
  <si>
    <t>hsa-miR-5010-3p</t>
  </si>
  <si>
    <t>hsa-miR-155-5p</t>
  </si>
  <si>
    <t>hsa-miR-425-3p</t>
  </si>
  <si>
    <t>hsa-miR-4485-3p</t>
  </si>
  <si>
    <t>hsa-miR-504-5p</t>
  </si>
  <si>
    <t>hsa-miR-142-5p</t>
  </si>
  <si>
    <t>hsa-miR-19a-3p</t>
  </si>
  <si>
    <t>hsa-miR-26a-5p</t>
  </si>
  <si>
    <t>hsa-miR-148b-5p</t>
  </si>
  <si>
    <t>hsa-miR-203a-3p</t>
  </si>
  <si>
    <t>hsa-miR-130b-5p</t>
  </si>
  <si>
    <t>hsa-miR-126-3p</t>
  </si>
  <si>
    <t>hsa-miR-4286</t>
  </si>
  <si>
    <t>hsa-miR-432-5p</t>
  </si>
  <si>
    <t>hsa-miR-331-5p</t>
  </si>
  <si>
    <t>hsa-miR-589-5p</t>
  </si>
  <si>
    <t>hsa-miR-574-5p</t>
  </si>
  <si>
    <t>hsa-miR-148b-3p</t>
  </si>
  <si>
    <t>hsa-miR-382-5p</t>
  </si>
  <si>
    <t>hsa-miR-126-5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8"/>
      <color theme="1"/>
      <name val="Calibri"/>
      <family val="2"/>
      <charset val="204"/>
      <scheme val="minor"/>
    </font>
  </fonts>
  <fills count="101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EFEFE"/>
        <bgColor indexed="64"/>
      </patternFill>
    </fill>
    <fill>
      <patternFill patternType="solid">
        <fgColor rgb="FFFDEEE9"/>
        <bgColor indexed="64"/>
      </patternFill>
    </fill>
    <fill>
      <patternFill patternType="solid">
        <fgColor rgb="FFFCE3DB"/>
        <bgColor indexed="64"/>
      </patternFill>
    </fill>
    <fill>
      <patternFill patternType="solid">
        <fgColor rgb="FFFBCFC3"/>
        <bgColor indexed="64"/>
      </patternFill>
    </fill>
    <fill>
      <patternFill patternType="solid">
        <fgColor rgb="FFFBD5CA"/>
        <bgColor indexed="64"/>
      </patternFill>
    </fill>
    <fill>
      <patternFill patternType="solid">
        <fgColor rgb="FFF47550"/>
        <bgColor indexed="64"/>
      </patternFill>
    </fill>
    <fill>
      <patternFill patternType="solid">
        <fgColor rgb="FFD9E2FA"/>
        <bgColor indexed="64"/>
      </patternFill>
    </fill>
    <fill>
      <patternFill patternType="solid">
        <fgColor rgb="FF8AA5F0"/>
        <bgColor indexed="64"/>
      </patternFill>
    </fill>
    <fill>
      <patternFill patternType="solid">
        <fgColor rgb="FFD6DFF9"/>
        <bgColor indexed="64"/>
      </patternFill>
    </fill>
    <fill>
      <patternFill patternType="solid">
        <fgColor rgb="FFB6C7F5"/>
        <bgColor indexed="64"/>
      </patternFill>
    </fill>
    <fill>
      <patternFill patternType="solid">
        <fgColor rgb="FFF46C44"/>
        <bgColor indexed="64"/>
      </patternFill>
    </fill>
    <fill>
      <patternFill patternType="solid">
        <fgColor rgb="FFFEFAF9"/>
        <bgColor indexed="64"/>
      </patternFill>
    </fill>
    <fill>
      <patternFill patternType="solid">
        <fgColor rgb="FFFDECE7"/>
        <bgColor indexed="64"/>
      </patternFill>
    </fill>
    <fill>
      <patternFill patternType="solid">
        <fgColor rgb="FF8FA9F1"/>
        <bgColor indexed="64"/>
      </patternFill>
    </fill>
    <fill>
      <patternFill patternType="solid">
        <fgColor rgb="FFFCDBD1"/>
        <bgColor indexed="64"/>
      </patternFill>
    </fill>
    <fill>
      <patternFill patternType="solid">
        <fgColor rgb="FFF79578"/>
        <bgColor indexed="64"/>
      </patternFill>
    </fill>
    <fill>
      <patternFill patternType="solid">
        <fgColor rgb="FFF2F5FD"/>
        <bgColor indexed="64"/>
      </patternFill>
    </fill>
    <fill>
      <patternFill patternType="solid">
        <fgColor rgb="FFFEF2EE"/>
        <bgColor indexed="64"/>
      </patternFill>
    </fill>
    <fill>
      <patternFill patternType="solid">
        <fgColor rgb="FFFDFDFE"/>
        <bgColor indexed="64"/>
      </patternFill>
    </fill>
    <fill>
      <patternFill patternType="solid">
        <fgColor rgb="FFAEC1F4"/>
        <bgColor indexed="64"/>
      </patternFill>
    </fill>
    <fill>
      <patternFill patternType="solid">
        <fgColor rgb="FFE1E8FB"/>
        <bgColor indexed="64"/>
      </patternFill>
    </fill>
    <fill>
      <patternFill patternType="solid">
        <fgColor rgb="FFF58361"/>
        <bgColor indexed="64"/>
      </patternFill>
    </fill>
    <fill>
      <patternFill patternType="solid">
        <fgColor rgb="FFFAFBFE"/>
        <bgColor indexed="64"/>
      </patternFill>
    </fill>
    <fill>
      <patternFill patternType="solid">
        <fgColor rgb="FFC8D5F8"/>
        <bgColor indexed="64"/>
      </patternFill>
    </fill>
    <fill>
      <patternFill patternType="solid">
        <fgColor rgb="FFFCFDFE"/>
        <bgColor indexed="64"/>
      </patternFill>
    </fill>
    <fill>
      <patternFill patternType="solid">
        <fgColor rgb="FFF9B19C"/>
        <bgColor indexed="64"/>
      </patternFill>
    </fill>
    <fill>
      <patternFill patternType="solid">
        <fgColor rgb="FFFEF3F0"/>
        <bgColor indexed="64"/>
      </patternFill>
    </fill>
    <fill>
      <patternFill patternType="solid">
        <fgColor rgb="FFFEFCFC"/>
        <bgColor indexed="64"/>
      </patternFill>
    </fill>
    <fill>
      <patternFill patternType="solid">
        <fgColor rgb="FFF9B8A5"/>
        <bgColor indexed="64"/>
      </patternFill>
    </fill>
    <fill>
      <patternFill patternType="solid">
        <fgColor rgb="FFFAC3B2"/>
        <bgColor indexed="64"/>
      </patternFill>
    </fill>
    <fill>
      <patternFill patternType="solid">
        <fgColor rgb="FF6186EB"/>
        <bgColor indexed="64"/>
      </patternFill>
    </fill>
    <fill>
      <patternFill patternType="solid">
        <fgColor rgb="FFC5D3F7"/>
        <bgColor indexed="64"/>
      </patternFill>
    </fill>
    <fill>
      <patternFill patternType="solid">
        <fgColor rgb="FFCCD8F8"/>
        <bgColor indexed="64"/>
      </patternFill>
    </fill>
    <fill>
      <patternFill patternType="solid">
        <fgColor rgb="FFF9B5A0"/>
        <bgColor indexed="64"/>
      </patternFill>
    </fill>
    <fill>
      <patternFill patternType="solid">
        <fgColor rgb="FFD3DDF9"/>
        <bgColor indexed="64"/>
      </patternFill>
    </fill>
    <fill>
      <patternFill patternType="solid">
        <fgColor rgb="FFFDE8E1"/>
        <bgColor indexed="64"/>
      </patternFill>
    </fill>
    <fill>
      <patternFill patternType="solid">
        <fgColor rgb="FFFABFAE"/>
        <bgColor indexed="64"/>
      </patternFill>
    </fill>
    <fill>
      <patternFill patternType="solid">
        <fgColor rgb="FFDFE6FB"/>
        <bgColor indexed="64"/>
      </patternFill>
    </fill>
    <fill>
      <patternFill patternType="solid">
        <fgColor rgb="FFF7F9FE"/>
        <bgColor indexed="64"/>
      </patternFill>
    </fill>
    <fill>
      <patternFill patternType="solid">
        <fgColor rgb="FFFBFCFE"/>
        <bgColor indexed="64"/>
      </patternFill>
    </fill>
    <fill>
      <patternFill patternType="solid">
        <fgColor rgb="FFF68C6D"/>
        <bgColor indexed="64"/>
      </patternFill>
    </fill>
    <fill>
      <patternFill patternType="solid">
        <fgColor rgb="FFF5F8FD"/>
        <bgColor indexed="64"/>
      </patternFill>
    </fill>
    <fill>
      <patternFill patternType="solid">
        <fgColor rgb="FFF57A56"/>
        <bgColor indexed="64"/>
      </patternFill>
    </fill>
    <fill>
      <patternFill patternType="solid">
        <fgColor rgb="FFA9BEF4"/>
        <bgColor indexed="64"/>
      </patternFill>
    </fill>
    <fill>
      <patternFill patternType="solid">
        <fgColor rgb="FFA5BAF3"/>
        <bgColor indexed="64"/>
      </patternFill>
    </fill>
    <fill>
      <patternFill patternType="solid">
        <fgColor rgb="FFF4F6FD"/>
        <bgColor indexed="64"/>
      </patternFill>
    </fill>
    <fill>
      <patternFill patternType="solid">
        <fgColor rgb="FFF68867"/>
        <bgColor indexed="64"/>
      </patternFill>
    </fill>
    <fill>
      <patternFill patternType="solid">
        <fgColor rgb="FFFEF7F4"/>
        <bgColor indexed="64"/>
      </patternFill>
    </fill>
    <fill>
      <patternFill patternType="solid">
        <fgColor rgb="FF7192ED"/>
        <bgColor indexed="64"/>
      </patternFill>
    </fill>
    <fill>
      <patternFill patternType="solid">
        <fgColor rgb="FF98B0F2"/>
        <bgColor indexed="64"/>
      </patternFill>
    </fill>
    <fill>
      <patternFill patternType="solid">
        <fgColor rgb="FFF79D83"/>
        <bgColor indexed="64"/>
      </patternFill>
    </fill>
    <fill>
      <patternFill patternType="solid">
        <fgColor rgb="FFFBC9BB"/>
        <bgColor indexed="64"/>
      </patternFill>
    </fill>
    <fill>
      <patternFill patternType="solid">
        <fgColor rgb="FFFDEAE4"/>
        <bgColor indexed="64"/>
      </patternFill>
    </fill>
    <fill>
      <patternFill patternType="solid">
        <fgColor rgb="FFEEF2FC"/>
        <bgColor indexed="64"/>
      </patternFill>
    </fill>
    <fill>
      <patternFill patternType="solid">
        <fgColor rgb="FFFBD2C7"/>
        <bgColor indexed="64"/>
      </patternFill>
    </fill>
    <fill>
      <patternFill patternType="solid">
        <fgColor rgb="FFF8AD97"/>
        <bgColor indexed="64"/>
      </patternFill>
    </fill>
    <fill>
      <patternFill patternType="solid">
        <fgColor rgb="FF9CB4F2"/>
        <bgColor indexed="64"/>
      </patternFill>
    </fill>
    <fill>
      <patternFill patternType="solid">
        <fgColor rgb="FFE7ECFC"/>
        <bgColor indexed="64"/>
      </patternFill>
    </fill>
    <fill>
      <patternFill patternType="solid">
        <fgColor rgb="FFF8A992"/>
        <bgColor indexed="64"/>
      </patternFill>
    </fill>
    <fill>
      <patternFill patternType="solid">
        <fgColor rgb="FFFEF8F6"/>
        <bgColor indexed="64"/>
      </patternFill>
    </fill>
    <fill>
      <patternFill patternType="solid">
        <fgColor rgb="FFB2C4F5"/>
        <bgColor indexed="64"/>
      </patternFill>
    </fill>
    <fill>
      <patternFill patternType="solid">
        <fgColor rgb="FFFDE5DE"/>
        <bgColor indexed="64"/>
      </patternFill>
    </fill>
    <fill>
      <patternFill patternType="solid">
        <fgColor rgb="FFFBCCBF"/>
        <bgColor indexed="64"/>
      </patternFill>
    </fill>
    <fill>
      <patternFill patternType="solid">
        <fgColor rgb="FFFCD8CE"/>
        <bgColor indexed="64"/>
      </patternFill>
    </fill>
    <fill>
      <patternFill patternType="solid">
        <fgColor rgb="FFF7997D"/>
        <bgColor indexed="64"/>
      </patternFill>
    </fill>
    <fill>
      <patternFill patternType="solid">
        <fgColor rgb="FF809EEF"/>
        <bgColor indexed="64"/>
      </patternFill>
    </fill>
    <fill>
      <patternFill patternType="solid">
        <fgColor rgb="FFFEFCFB"/>
        <bgColor indexed="64"/>
      </patternFill>
    </fill>
    <fill>
      <patternFill patternType="solid">
        <fgColor rgb="FFF4704A"/>
        <bgColor indexed="64"/>
      </patternFill>
    </fill>
    <fill>
      <patternFill patternType="solid">
        <fgColor rgb="FFF8A58D"/>
        <bgColor indexed="64"/>
      </patternFill>
    </fill>
    <fill>
      <patternFill patternType="solid">
        <fgColor rgb="FFFCDED5"/>
        <bgColor indexed="64"/>
      </patternFill>
    </fill>
    <fill>
      <patternFill patternType="solid">
        <fgColor rgb="FFFEFDFD"/>
        <bgColor indexed="64"/>
      </patternFill>
    </fill>
    <fill>
      <patternFill patternType="solid">
        <fgColor rgb="FFF8A188"/>
        <bgColor indexed="64"/>
      </patternFill>
    </fill>
    <fill>
      <patternFill patternType="solid">
        <fgColor rgb="FFF69072"/>
        <bgColor indexed="64"/>
      </patternFill>
    </fill>
    <fill>
      <patternFill patternType="solid">
        <fgColor rgb="FFFCE0D8"/>
        <bgColor indexed="64"/>
      </patternFill>
    </fill>
    <fill>
      <patternFill patternType="solid">
        <fgColor rgb="FF85A2EF"/>
        <bgColor indexed="64"/>
      </patternFill>
    </fill>
    <fill>
      <patternFill patternType="solid">
        <fgColor rgb="FFDCE4FA"/>
        <bgColor indexed="64"/>
      </patternFill>
    </fill>
    <fill>
      <patternFill patternType="solid">
        <fgColor rgb="FF6B8EEC"/>
        <bgColor indexed="64"/>
      </patternFill>
    </fill>
    <fill>
      <patternFill patternType="solid">
        <fgColor rgb="FFCFDAF9"/>
        <bgColor indexed="64"/>
      </patternFill>
    </fill>
    <fill>
      <patternFill patternType="solid">
        <fgColor rgb="FFC1D0F7"/>
        <bgColor indexed="64"/>
      </patternFill>
    </fill>
    <fill>
      <patternFill patternType="solid">
        <fgColor rgb="FF93ADF1"/>
        <bgColor indexed="64"/>
      </patternFill>
    </fill>
    <fill>
      <patternFill patternType="solid">
        <fgColor rgb="FFBACAF6"/>
        <bgColor indexed="64"/>
      </patternFill>
    </fill>
    <fill>
      <patternFill patternType="solid">
        <fgColor rgb="FFBDCDF6"/>
        <bgColor indexed="64"/>
      </patternFill>
    </fill>
    <fill>
      <patternFill patternType="solid">
        <fgColor rgb="FF668AEC"/>
        <bgColor indexed="64"/>
      </patternFill>
    </fill>
    <fill>
      <patternFill patternType="solid">
        <fgColor rgb="FF7B9AEE"/>
        <bgColor indexed="64"/>
      </patternFill>
    </fill>
    <fill>
      <patternFill patternType="solid">
        <fgColor rgb="FFFEF5F3"/>
        <bgColor indexed="64"/>
      </patternFill>
    </fill>
    <fill>
      <patternFill patternType="solid">
        <fgColor rgb="FF7696EE"/>
        <bgColor indexed="64"/>
      </patternFill>
    </fill>
    <fill>
      <patternFill patternType="solid">
        <fgColor rgb="FFF9FAFE"/>
        <bgColor indexed="64"/>
      </patternFill>
    </fill>
    <fill>
      <patternFill patternType="solid">
        <fgColor rgb="FFF0F3FD"/>
        <bgColor indexed="64"/>
      </patternFill>
    </fill>
    <fill>
      <patternFill patternType="solid">
        <fgColor rgb="FFEBF0FC"/>
        <bgColor indexed="64"/>
      </patternFill>
    </fill>
    <fill>
      <patternFill patternType="solid">
        <fgColor rgb="FFFEF9F8"/>
        <bgColor indexed="64"/>
      </patternFill>
    </fill>
    <fill>
      <patternFill patternType="solid">
        <fgColor rgb="FFFDF0EC"/>
        <bgColor indexed="64"/>
      </patternFill>
    </fill>
    <fill>
      <patternFill patternType="solid">
        <fgColor rgb="FFFAC6B7"/>
        <bgColor indexed="64"/>
      </patternFill>
    </fill>
    <fill>
      <patternFill patternType="solid">
        <fgColor rgb="FFE9EEFC"/>
        <bgColor indexed="64"/>
      </patternFill>
    </fill>
    <fill>
      <patternFill patternType="solid">
        <fgColor rgb="FFE4EAFB"/>
        <bgColor indexed="64"/>
      </patternFill>
    </fill>
    <fill>
      <patternFill patternType="solid">
        <fgColor rgb="FFA1B7F3"/>
        <bgColor indexed="64"/>
      </patternFill>
    </fill>
    <fill>
      <patternFill patternType="solid">
        <fgColor rgb="FF5B82EA"/>
        <bgColor indexed="64"/>
      </patternFill>
    </fill>
    <fill>
      <patternFill patternType="solid">
        <fgColor rgb="FFF57E5C"/>
        <bgColor indexed="64"/>
      </patternFill>
    </fill>
    <fill>
      <patternFill patternType="solid">
        <fgColor rgb="FFFABCAA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14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11" fontId="1" fillId="0" borderId="1" xfId="0" applyNumberFormat="1" applyFont="1" applyBorder="1" applyAlignment="1">
      <alignment horizontal="center" vertical="center" wrapText="1"/>
    </xf>
    <xf numFmtId="11" fontId="0" fillId="0" borderId="0" xfId="0" applyNumberFormat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1" xfId="0" applyBorder="1"/>
    <xf numFmtId="164" fontId="0" fillId="0" borderId="1" xfId="0" applyNumberFormat="1" applyBorder="1" applyAlignment="1">
      <alignment horizontal="center" vertical="center"/>
    </xf>
    <xf numFmtId="164" fontId="3" fillId="2" borderId="1" xfId="0" applyNumberFormat="1" applyFont="1" applyFill="1" applyBorder="1" applyAlignment="1">
      <alignment horizontal="center"/>
    </xf>
    <xf numFmtId="2" fontId="0" fillId="0" borderId="1" xfId="0" applyNumberFormat="1" applyBorder="1" applyAlignment="1">
      <alignment vertical="center"/>
    </xf>
    <xf numFmtId="164" fontId="0" fillId="0" borderId="1" xfId="0" applyNumberFormat="1" applyBorder="1" applyAlignment="1">
      <alignment vertical="center"/>
    </xf>
    <xf numFmtId="11" fontId="0" fillId="0" borderId="1" xfId="0" applyNumberFormat="1" applyBorder="1" applyAlignment="1">
      <alignment horizontal="center"/>
    </xf>
    <xf numFmtId="164" fontId="3" fillId="3" borderId="1" xfId="0" applyNumberFormat="1" applyFont="1" applyFill="1" applyBorder="1" applyAlignment="1">
      <alignment horizontal="center"/>
    </xf>
    <xf numFmtId="164" fontId="3" fillId="4" borderId="1" xfId="0" applyNumberFormat="1" applyFont="1" applyFill="1" applyBorder="1" applyAlignment="1">
      <alignment horizontal="center"/>
    </xf>
    <xf numFmtId="164" fontId="3" fillId="5" borderId="1" xfId="0" applyNumberFormat="1" applyFont="1" applyFill="1" applyBorder="1" applyAlignment="1">
      <alignment horizontal="center"/>
    </xf>
    <xf numFmtId="164" fontId="3" fillId="6" borderId="1" xfId="0" applyNumberFormat="1" applyFont="1" applyFill="1" applyBorder="1" applyAlignment="1">
      <alignment horizontal="center"/>
    </xf>
    <xf numFmtId="164" fontId="3" fillId="7" borderId="1" xfId="0" applyNumberFormat="1" applyFont="1" applyFill="1" applyBorder="1" applyAlignment="1">
      <alignment horizontal="center"/>
    </xf>
    <xf numFmtId="164" fontId="3" fillId="8" borderId="1" xfId="0" applyNumberFormat="1" applyFont="1" applyFill="1" applyBorder="1" applyAlignment="1">
      <alignment horizontal="center"/>
    </xf>
    <xf numFmtId="164" fontId="3" fillId="9" borderId="1" xfId="0" applyNumberFormat="1" applyFont="1" applyFill="1" applyBorder="1" applyAlignment="1">
      <alignment horizontal="center"/>
    </xf>
    <xf numFmtId="164" fontId="3" fillId="10" borderId="1" xfId="0" applyNumberFormat="1" applyFont="1" applyFill="1" applyBorder="1" applyAlignment="1">
      <alignment horizontal="center"/>
    </xf>
    <xf numFmtId="164" fontId="3" fillId="11" borderId="1" xfId="0" applyNumberFormat="1" applyFont="1" applyFill="1" applyBorder="1" applyAlignment="1">
      <alignment horizontal="center"/>
    </xf>
    <xf numFmtId="164" fontId="3" fillId="12" borderId="1" xfId="0" applyNumberFormat="1" applyFont="1" applyFill="1" applyBorder="1" applyAlignment="1">
      <alignment horizontal="center"/>
    </xf>
    <xf numFmtId="164" fontId="3" fillId="13" borderId="1" xfId="0" applyNumberFormat="1" applyFont="1" applyFill="1" applyBorder="1" applyAlignment="1">
      <alignment horizontal="center"/>
    </xf>
    <xf numFmtId="164" fontId="3" fillId="14" borderId="1" xfId="0" applyNumberFormat="1" applyFont="1" applyFill="1" applyBorder="1" applyAlignment="1">
      <alignment horizontal="center"/>
    </xf>
    <xf numFmtId="164" fontId="3" fillId="15" borderId="1" xfId="0" applyNumberFormat="1" applyFont="1" applyFill="1" applyBorder="1" applyAlignment="1">
      <alignment horizontal="center"/>
    </xf>
    <xf numFmtId="164" fontId="3" fillId="16" borderId="1" xfId="0" applyNumberFormat="1" applyFont="1" applyFill="1" applyBorder="1" applyAlignment="1">
      <alignment horizontal="center"/>
    </xf>
    <xf numFmtId="164" fontId="3" fillId="17" borderId="1" xfId="0" applyNumberFormat="1" applyFont="1" applyFill="1" applyBorder="1" applyAlignment="1">
      <alignment horizontal="center"/>
    </xf>
    <xf numFmtId="164" fontId="3" fillId="18" borderId="1" xfId="0" applyNumberFormat="1" applyFont="1" applyFill="1" applyBorder="1" applyAlignment="1">
      <alignment horizontal="center"/>
    </xf>
    <xf numFmtId="164" fontId="3" fillId="19" borderId="1" xfId="0" applyNumberFormat="1" applyFont="1" applyFill="1" applyBorder="1" applyAlignment="1">
      <alignment horizontal="center"/>
    </xf>
    <xf numFmtId="164" fontId="3" fillId="20" borderId="1" xfId="0" applyNumberFormat="1" applyFont="1" applyFill="1" applyBorder="1" applyAlignment="1">
      <alignment horizontal="center"/>
    </xf>
    <xf numFmtId="164" fontId="3" fillId="21" borderId="1" xfId="0" applyNumberFormat="1" applyFont="1" applyFill="1" applyBorder="1" applyAlignment="1">
      <alignment horizontal="center"/>
    </xf>
    <xf numFmtId="164" fontId="3" fillId="22" borderId="1" xfId="0" applyNumberFormat="1" applyFont="1" applyFill="1" applyBorder="1" applyAlignment="1">
      <alignment horizontal="center"/>
    </xf>
    <xf numFmtId="164" fontId="3" fillId="23" borderId="1" xfId="0" applyNumberFormat="1" applyFont="1" applyFill="1" applyBorder="1" applyAlignment="1">
      <alignment horizontal="center"/>
    </xf>
    <xf numFmtId="164" fontId="3" fillId="24" borderId="1" xfId="0" applyNumberFormat="1" applyFont="1" applyFill="1" applyBorder="1" applyAlignment="1">
      <alignment horizontal="center"/>
    </xf>
    <xf numFmtId="164" fontId="3" fillId="25" borderId="1" xfId="0" applyNumberFormat="1" applyFont="1" applyFill="1" applyBorder="1" applyAlignment="1">
      <alignment horizontal="center"/>
    </xf>
    <xf numFmtId="164" fontId="3" fillId="26" borderId="1" xfId="0" applyNumberFormat="1" applyFont="1" applyFill="1" applyBorder="1" applyAlignment="1">
      <alignment horizontal="center"/>
    </xf>
    <xf numFmtId="164" fontId="3" fillId="27" borderId="1" xfId="0" applyNumberFormat="1" applyFont="1" applyFill="1" applyBorder="1" applyAlignment="1">
      <alignment horizontal="center"/>
    </xf>
    <xf numFmtId="164" fontId="3" fillId="28" borderId="1" xfId="0" applyNumberFormat="1" applyFont="1" applyFill="1" applyBorder="1" applyAlignment="1">
      <alignment horizontal="center"/>
    </xf>
    <xf numFmtId="164" fontId="3" fillId="29" borderId="1" xfId="0" applyNumberFormat="1" applyFont="1" applyFill="1" applyBorder="1" applyAlignment="1">
      <alignment horizontal="center"/>
    </xf>
    <xf numFmtId="164" fontId="3" fillId="30" borderId="1" xfId="0" applyNumberFormat="1" applyFont="1" applyFill="1" applyBorder="1" applyAlignment="1">
      <alignment horizontal="center"/>
    </xf>
    <xf numFmtId="164" fontId="3" fillId="31" borderId="1" xfId="0" applyNumberFormat="1" applyFont="1" applyFill="1" applyBorder="1" applyAlignment="1">
      <alignment horizontal="center"/>
    </xf>
    <xf numFmtId="164" fontId="3" fillId="32" borderId="1" xfId="0" applyNumberFormat="1" applyFont="1" applyFill="1" applyBorder="1" applyAlignment="1">
      <alignment horizontal="center"/>
    </xf>
    <xf numFmtId="164" fontId="3" fillId="33" borderId="1" xfId="0" applyNumberFormat="1" applyFont="1" applyFill="1" applyBorder="1" applyAlignment="1">
      <alignment horizontal="center"/>
    </xf>
    <xf numFmtId="164" fontId="3" fillId="34" borderId="1" xfId="0" applyNumberFormat="1" applyFont="1" applyFill="1" applyBorder="1" applyAlignment="1">
      <alignment horizontal="center"/>
    </xf>
    <xf numFmtId="164" fontId="3" fillId="35" borderId="1" xfId="0" applyNumberFormat="1" applyFont="1" applyFill="1" applyBorder="1" applyAlignment="1">
      <alignment horizontal="center"/>
    </xf>
    <xf numFmtId="164" fontId="3" fillId="36" borderId="1" xfId="0" applyNumberFormat="1" applyFont="1" applyFill="1" applyBorder="1" applyAlignment="1">
      <alignment horizontal="center"/>
    </xf>
    <xf numFmtId="164" fontId="3" fillId="37" borderId="1" xfId="0" applyNumberFormat="1" applyFont="1" applyFill="1" applyBorder="1" applyAlignment="1">
      <alignment horizontal="center"/>
    </xf>
    <xf numFmtId="164" fontId="3" fillId="38" borderId="1" xfId="0" applyNumberFormat="1" applyFont="1" applyFill="1" applyBorder="1" applyAlignment="1">
      <alignment horizontal="center"/>
    </xf>
    <xf numFmtId="164" fontId="3" fillId="39" borderId="1" xfId="0" applyNumberFormat="1" applyFont="1" applyFill="1" applyBorder="1" applyAlignment="1">
      <alignment horizontal="center"/>
    </xf>
    <xf numFmtId="164" fontId="3" fillId="40" borderId="1" xfId="0" applyNumberFormat="1" applyFont="1" applyFill="1" applyBorder="1" applyAlignment="1">
      <alignment horizontal="center"/>
    </xf>
    <xf numFmtId="164" fontId="3" fillId="41" borderId="1" xfId="0" applyNumberFormat="1" applyFont="1" applyFill="1" applyBorder="1" applyAlignment="1">
      <alignment horizontal="center"/>
    </xf>
    <xf numFmtId="164" fontId="3" fillId="42" borderId="1" xfId="0" applyNumberFormat="1" applyFont="1" applyFill="1" applyBorder="1" applyAlignment="1">
      <alignment horizontal="center"/>
    </xf>
    <xf numFmtId="164" fontId="3" fillId="43" borderId="1" xfId="0" applyNumberFormat="1" applyFont="1" applyFill="1" applyBorder="1" applyAlignment="1">
      <alignment horizontal="center"/>
    </xf>
    <xf numFmtId="164" fontId="3" fillId="44" borderId="1" xfId="0" applyNumberFormat="1" applyFont="1" applyFill="1" applyBorder="1" applyAlignment="1">
      <alignment horizontal="center"/>
    </xf>
    <xf numFmtId="164" fontId="3" fillId="45" borderId="1" xfId="0" applyNumberFormat="1" applyFont="1" applyFill="1" applyBorder="1" applyAlignment="1">
      <alignment horizontal="center"/>
    </xf>
    <xf numFmtId="164" fontId="3" fillId="46" borderId="1" xfId="0" applyNumberFormat="1" applyFont="1" applyFill="1" applyBorder="1" applyAlignment="1">
      <alignment horizontal="center"/>
    </xf>
    <xf numFmtId="164" fontId="3" fillId="47" borderId="1" xfId="0" applyNumberFormat="1" applyFont="1" applyFill="1" applyBorder="1" applyAlignment="1">
      <alignment horizontal="center"/>
    </xf>
    <xf numFmtId="164" fontId="3" fillId="48" borderId="1" xfId="0" applyNumberFormat="1" applyFont="1" applyFill="1" applyBorder="1" applyAlignment="1">
      <alignment horizontal="center"/>
    </xf>
    <xf numFmtId="164" fontId="3" fillId="49" borderId="1" xfId="0" applyNumberFormat="1" applyFont="1" applyFill="1" applyBorder="1" applyAlignment="1">
      <alignment horizontal="center"/>
    </xf>
    <xf numFmtId="164" fontId="3" fillId="50" borderId="1" xfId="0" applyNumberFormat="1" applyFont="1" applyFill="1" applyBorder="1" applyAlignment="1">
      <alignment horizontal="center"/>
    </xf>
    <xf numFmtId="164" fontId="3" fillId="51" borderId="1" xfId="0" applyNumberFormat="1" applyFont="1" applyFill="1" applyBorder="1" applyAlignment="1">
      <alignment horizontal="center"/>
    </xf>
    <xf numFmtId="164" fontId="3" fillId="52" borderId="1" xfId="0" applyNumberFormat="1" applyFont="1" applyFill="1" applyBorder="1" applyAlignment="1">
      <alignment horizontal="center"/>
    </xf>
    <xf numFmtId="164" fontId="3" fillId="53" borderId="1" xfId="0" applyNumberFormat="1" applyFont="1" applyFill="1" applyBorder="1" applyAlignment="1">
      <alignment horizontal="center"/>
    </xf>
    <xf numFmtId="164" fontId="3" fillId="54" borderId="1" xfId="0" applyNumberFormat="1" applyFont="1" applyFill="1" applyBorder="1" applyAlignment="1">
      <alignment horizontal="center"/>
    </xf>
    <xf numFmtId="164" fontId="3" fillId="55" borderId="1" xfId="0" applyNumberFormat="1" applyFont="1" applyFill="1" applyBorder="1" applyAlignment="1">
      <alignment horizontal="center"/>
    </xf>
    <xf numFmtId="164" fontId="3" fillId="56" borderId="1" xfId="0" applyNumberFormat="1" applyFont="1" applyFill="1" applyBorder="1" applyAlignment="1">
      <alignment horizontal="center"/>
    </xf>
    <xf numFmtId="164" fontId="3" fillId="57" borderId="1" xfId="0" applyNumberFormat="1" applyFont="1" applyFill="1" applyBorder="1" applyAlignment="1">
      <alignment horizontal="center"/>
    </xf>
    <xf numFmtId="164" fontId="3" fillId="58" borderId="1" xfId="0" applyNumberFormat="1" applyFont="1" applyFill="1" applyBorder="1" applyAlignment="1">
      <alignment horizontal="center"/>
    </xf>
    <xf numFmtId="164" fontId="3" fillId="59" borderId="1" xfId="0" applyNumberFormat="1" applyFont="1" applyFill="1" applyBorder="1" applyAlignment="1">
      <alignment horizontal="center"/>
    </xf>
    <xf numFmtId="164" fontId="3" fillId="60" borderId="1" xfId="0" applyNumberFormat="1" applyFont="1" applyFill="1" applyBorder="1" applyAlignment="1">
      <alignment horizontal="center"/>
    </xf>
    <xf numFmtId="164" fontId="3" fillId="61" borderId="1" xfId="0" applyNumberFormat="1" applyFont="1" applyFill="1" applyBorder="1" applyAlignment="1">
      <alignment horizontal="center"/>
    </xf>
    <xf numFmtId="164" fontId="3" fillId="62" borderId="1" xfId="0" applyNumberFormat="1" applyFont="1" applyFill="1" applyBorder="1" applyAlignment="1">
      <alignment horizontal="center"/>
    </xf>
    <xf numFmtId="164" fontId="3" fillId="63" borderId="1" xfId="0" applyNumberFormat="1" applyFont="1" applyFill="1" applyBorder="1" applyAlignment="1">
      <alignment horizontal="center"/>
    </xf>
    <xf numFmtId="164" fontId="3" fillId="64" borderId="1" xfId="0" applyNumberFormat="1" applyFont="1" applyFill="1" applyBorder="1" applyAlignment="1">
      <alignment horizontal="center"/>
    </xf>
    <xf numFmtId="164" fontId="3" fillId="65" borderId="1" xfId="0" applyNumberFormat="1" applyFont="1" applyFill="1" applyBorder="1" applyAlignment="1">
      <alignment horizontal="center"/>
    </xf>
    <xf numFmtId="164" fontId="3" fillId="66" borderId="1" xfId="0" applyNumberFormat="1" applyFont="1" applyFill="1" applyBorder="1" applyAlignment="1">
      <alignment horizontal="center"/>
    </xf>
    <xf numFmtId="164" fontId="3" fillId="67" borderId="1" xfId="0" applyNumberFormat="1" applyFont="1" applyFill="1" applyBorder="1" applyAlignment="1">
      <alignment horizontal="center"/>
    </xf>
    <xf numFmtId="164" fontId="3" fillId="68" borderId="1" xfId="0" applyNumberFormat="1" applyFont="1" applyFill="1" applyBorder="1" applyAlignment="1">
      <alignment horizontal="center"/>
    </xf>
    <xf numFmtId="164" fontId="3" fillId="69" borderId="1" xfId="0" applyNumberFormat="1" applyFont="1" applyFill="1" applyBorder="1" applyAlignment="1">
      <alignment horizontal="center"/>
    </xf>
    <xf numFmtId="164" fontId="3" fillId="70" borderId="1" xfId="0" applyNumberFormat="1" applyFont="1" applyFill="1" applyBorder="1" applyAlignment="1">
      <alignment horizontal="center"/>
    </xf>
    <xf numFmtId="164" fontId="3" fillId="71" borderId="1" xfId="0" applyNumberFormat="1" applyFont="1" applyFill="1" applyBorder="1" applyAlignment="1">
      <alignment horizontal="center"/>
    </xf>
    <xf numFmtId="164" fontId="3" fillId="72" borderId="1" xfId="0" applyNumberFormat="1" applyFont="1" applyFill="1" applyBorder="1" applyAlignment="1">
      <alignment horizontal="center"/>
    </xf>
    <xf numFmtId="164" fontId="3" fillId="73" borderId="1" xfId="0" applyNumberFormat="1" applyFont="1" applyFill="1" applyBorder="1" applyAlignment="1">
      <alignment horizontal="center"/>
    </xf>
    <xf numFmtId="164" fontId="3" fillId="74" borderId="1" xfId="0" applyNumberFormat="1" applyFont="1" applyFill="1" applyBorder="1" applyAlignment="1">
      <alignment horizontal="center"/>
    </xf>
    <xf numFmtId="164" fontId="3" fillId="75" borderId="1" xfId="0" applyNumberFormat="1" applyFont="1" applyFill="1" applyBorder="1" applyAlignment="1">
      <alignment horizontal="center"/>
    </xf>
    <xf numFmtId="164" fontId="3" fillId="76" borderId="1" xfId="0" applyNumberFormat="1" applyFont="1" applyFill="1" applyBorder="1" applyAlignment="1">
      <alignment horizontal="center"/>
    </xf>
    <xf numFmtId="164" fontId="3" fillId="77" borderId="1" xfId="0" applyNumberFormat="1" applyFont="1" applyFill="1" applyBorder="1" applyAlignment="1">
      <alignment horizontal="center"/>
    </xf>
    <xf numFmtId="164" fontId="3" fillId="78" borderId="1" xfId="0" applyNumberFormat="1" applyFont="1" applyFill="1" applyBorder="1" applyAlignment="1">
      <alignment horizontal="center"/>
    </xf>
    <xf numFmtId="164" fontId="3" fillId="79" borderId="1" xfId="0" applyNumberFormat="1" applyFont="1" applyFill="1" applyBorder="1" applyAlignment="1">
      <alignment horizontal="center"/>
    </xf>
    <xf numFmtId="164" fontId="3" fillId="80" borderId="1" xfId="0" applyNumberFormat="1" applyFont="1" applyFill="1" applyBorder="1" applyAlignment="1">
      <alignment horizontal="center"/>
    </xf>
    <xf numFmtId="164" fontId="3" fillId="81" borderId="1" xfId="0" applyNumberFormat="1" applyFont="1" applyFill="1" applyBorder="1" applyAlignment="1">
      <alignment horizontal="center"/>
    </xf>
    <xf numFmtId="164" fontId="3" fillId="82" borderId="1" xfId="0" applyNumberFormat="1" applyFont="1" applyFill="1" applyBorder="1" applyAlignment="1">
      <alignment horizontal="center"/>
    </xf>
    <xf numFmtId="164" fontId="3" fillId="83" borderId="1" xfId="0" applyNumberFormat="1" applyFont="1" applyFill="1" applyBorder="1" applyAlignment="1">
      <alignment horizontal="center"/>
    </xf>
    <xf numFmtId="164" fontId="3" fillId="84" borderId="1" xfId="0" applyNumberFormat="1" applyFont="1" applyFill="1" applyBorder="1" applyAlignment="1">
      <alignment horizontal="center"/>
    </xf>
    <xf numFmtId="164" fontId="3" fillId="85" borderId="1" xfId="0" applyNumberFormat="1" applyFont="1" applyFill="1" applyBorder="1" applyAlignment="1">
      <alignment horizontal="center"/>
    </xf>
    <xf numFmtId="164" fontId="3" fillId="86" borderId="1" xfId="0" applyNumberFormat="1" applyFont="1" applyFill="1" applyBorder="1" applyAlignment="1">
      <alignment horizontal="center"/>
    </xf>
    <xf numFmtId="164" fontId="3" fillId="87" borderId="1" xfId="0" applyNumberFormat="1" applyFont="1" applyFill="1" applyBorder="1" applyAlignment="1">
      <alignment horizontal="center"/>
    </xf>
    <xf numFmtId="164" fontId="3" fillId="88" borderId="1" xfId="0" applyNumberFormat="1" applyFont="1" applyFill="1" applyBorder="1" applyAlignment="1">
      <alignment horizontal="center"/>
    </xf>
    <xf numFmtId="164" fontId="3" fillId="89" borderId="1" xfId="0" applyNumberFormat="1" applyFont="1" applyFill="1" applyBorder="1" applyAlignment="1">
      <alignment horizontal="center"/>
    </xf>
    <xf numFmtId="164" fontId="3" fillId="90" borderId="1" xfId="0" applyNumberFormat="1" applyFont="1" applyFill="1" applyBorder="1" applyAlignment="1">
      <alignment horizontal="center"/>
    </xf>
    <xf numFmtId="164" fontId="3" fillId="91" borderId="1" xfId="0" applyNumberFormat="1" applyFont="1" applyFill="1" applyBorder="1" applyAlignment="1">
      <alignment horizontal="center"/>
    </xf>
    <xf numFmtId="164" fontId="3" fillId="92" borderId="1" xfId="0" applyNumberFormat="1" applyFont="1" applyFill="1" applyBorder="1" applyAlignment="1">
      <alignment horizontal="center"/>
    </xf>
    <xf numFmtId="164" fontId="3" fillId="93" borderId="1" xfId="0" applyNumberFormat="1" applyFont="1" applyFill="1" applyBorder="1" applyAlignment="1">
      <alignment horizontal="center"/>
    </xf>
    <xf numFmtId="164" fontId="3" fillId="94" borderId="1" xfId="0" applyNumberFormat="1" applyFont="1" applyFill="1" applyBorder="1" applyAlignment="1">
      <alignment horizontal="center"/>
    </xf>
    <xf numFmtId="164" fontId="3" fillId="95" borderId="1" xfId="0" applyNumberFormat="1" applyFont="1" applyFill="1" applyBorder="1" applyAlignment="1">
      <alignment horizontal="center"/>
    </xf>
    <xf numFmtId="164" fontId="3" fillId="96" borderId="1" xfId="0" applyNumberFormat="1" applyFont="1" applyFill="1" applyBorder="1" applyAlignment="1">
      <alignment horizontal="center"/>
    </xf>
    <xf numFmtId="164" fontId="3" fillId="97" borderId="1" xfId="0" applyNumberFormat="1" applyFont="1" applyFill="1" applyBorder="1" applyAlignment="1">
      <alignment horizontal="center"/>
    </xf>
    <xf numFmtId="164" fontId="3" fillId="98" borderId="1" xfId="0" applyNumberFormat="1" applyFont="1" applyFill="1" applyBorder="1" applyAlignment="1">
      <alignment horizontal="center"/>
    </xf>
    <xf numFmtId="164" fontId="3" fillId="99" borderId="1" xfId="0" applyNumberFormat="1" applyFont="1" applyFill="1" applyBorder="1" applyAlignment="1">
      <alignment horizontal="center"/>
    </xf>
    <xf numFmtId="164" fontId="3" fillId="100" borderId="1" xfId="0" applyNumberFormat="1" applyFont="1" applyFill="1" applyBorder="1" applyAlignment="1">
      <alignment horizontal="center"/>
    </xf>
    <xf numFmtId="0" fontId="4" fillId="0" borderId="1" xfId="0" applyFont="1" applyBorder="1" applyAlignment="1">
      <alignment horizontal="center" vertical="center" wrapText="1"/>
    </xf>
    <xf numFmtId="2" fontId="1" fillId="0" borderId="1" xfId="0" applyNumberFormat="1" applyFont="1" applyBorder="1" applyAlignment="1">
      <alignment horizontal="center" vertical="center" wrapText="1"/>
    </xf>
    <xf numFmtId="2" fontId="0" fillId="0" borderId="1" xfId="0" applyNumberFormat="1" applyBorder="1" applyAlignment="1">
      <alignment horizontal="center" vertical="center"/>
    </xf>
    <xf numFmtId="2" fontId="0" fillId="0" borderId="0" xfId="0" applyNumberFormat="1" applyAlignment="1">
      <alignment horizontal="center"/>
    </xf>
  </cellXfs>
  <cellStyles count="1">
    <cellStyle name="Обычный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302"/>
  <sheetViews>
    <sheetView tabSelected="1" workbookViewId="0">
      <selection activeCell="V19" sqref="V19"/>
    </sheetView>
  </sheetViews>
  <sheetFormatPr baseColWidth="10" defaultColWidth="8.83203125" defaultRowHeight="15" x14ac:dyDescent="0.2"/>
  <cols>
    <col min="1" max="1" width="19.6640625" style="2" customWidth="1"/>
    <col min="2" max="6" width="0" hidden="1" customWidth="1"/>
    <col min="8" max="8" width="11.83203125" customWidth="1"/>
    <col min="13" max="13" width="12.1640625" style="4" customWidth="1"/>
    <col min="14" max="14" width="15" style="4" customWidth="1"/>
    <col min="15" max="15" width="15.5" style="4" customWidth="1"/>
    <col min="16" max="16" width="15.6640625" style="4" customWidth="1"/>
    <col min="17" max="17" width="8.83203125" style="4"/>
    <col min="18" max="18" width="11.83203125" style="113" customWidth="1"/>
    <col min="19" max="19" width="11.33203125" style="113" customWidth="1"/>
    <col min="20" max="20" width="14.83203125" style="4" customWidth="1"/>
    <col min="21" max="21" width="14.1640625" style="4" customWidth="1"/>
  </cols>
  <sheetData>
    <row r="1" spans="1:21" ht="32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10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111" t="s">
        <v>17</v>
      </c>
      <c r="S1" s="111" t="s">
        <v>18</v>
      </c>
      <c r="T1" s="3" t="s">
        <v>19</v>
      </c>
      <c r="U1" s="3" t="s">
        <v>20</v>
      </c>
    </row>
    <row r="2" spans="1:21" x14ac:dyDescent="0.2">
      <c r="A2" s="5" t="s">
        <v>21</v>
      </c>
      <c r="B2" s="6"/>
      <c r="C2" s="6"/>
      <c r="D2" s="6"/>
      <c r="E2" s="6"/>
      <c r="F2" s="6"/>
      <c r="G2" s="7">
        <v>89.269695215798293</v>
      </c>
      <c r="H2" s="8">
        <v>81.395348837209298</v>
      </c>
      <c r="I2" s="9">
        <v>0.889394954279354</v>
      </c>
      <c r="J2" s="9">
        <v>0.98352767351699899</v>
      </c>
      <c r="K2" s="10">
        <v>10.314357334507999</v>
      </c>
      <c r="L2" s="6">
        <v>10.794367052801601</v>
      </c>
      <c r="M2" s="11">
        <v>1.9405630854143401E-3</v>
      </c>
      <c r="N2" s="11">
        <v>8.6645885621756902E-2</v>
      </c>
      <c r="O2" s="11">
        <v>2.94370971880551E-3</v>
      </c>
      <c r="P2" s="11">
        <v>0.220988585315428</v>
      </c>
      <c r="Q2" s="11">
        <v>3.2463340559960598E-3</v>
      </c>
      <c r="R2" s="112">
        <v>0.44570879590754497</v>
      </c>
      <c r="S2" s="112">
        <v>0.449858970439522</v>
      </c>
      <c r="T2" s="11">
        <v>2.4287318548423301E-3</v>
      </c>
      <c r="U2" s="11">
        <v>2.1858273674519699E-3</v>
      </c>
    </row>
    <row r="3" spans="1:21" x14ac:dyDescent="0.2">
      <c r="A3" s="5" t="s">
        <v>22</v>
      </c>
      <c r="B3" s="6"/>
      <c r="C3" s="6"/>
      <c r="D3" s="6"/>
      <c r="E3" s="6"/>
      <c r="F3" s="6"/>
      <c r="G3" s="7">
        <v>81.480686798675904</v>
      </c>
      <c r="H3" s="12">
        <v>16.943521594684398</v>
      </c>
      <c r="I3" s="9">
        <v>-0.59291242426287605</v>
      </c>
      <c r="J3" s="9">
        <v>-0.59688212298146903</v>
      </c>
      <c r="K3" s="10">
        <v>4.6326663596359898</v>
      </c>
      <c r="L3" s="6">
        <v>14.2033490289477</v>
      </c>
      <c r="M3" s="11">
        <v>4.6156050391698802E-4</v>
      </c>
      <c r="N3" s="11">
        <v>8.6645885621756902E-2</v>
      </c>
      <c r="O3" s="11">
        <v>7.2075622838839305E-5</v>
      </c>
      <c r="P3" s="11">
        <v>2.1694762474490599E-2</v>
      </c>
      <c r="Q3" s="11">
        <v>5.7995361634938998E-5</v>
      </c>
      <c r="R3" s="112">
        <v>-0.57870254952511901</v>
      </c>
      <c r="S3" s="112">
        <v>-0.559760509364715</v>
      </c>
      <c r="T3" s="11">
        <v>3.8735292421849201E-5</v>
      </c>
      <c r="U3" s="11">
        <v>7.7964242185228795E-5</v>
      </c>
    </row>
    <row r="4" spans="1:21" x14ac:dyDescent="0.2">
      <c r="A4" s="5" t="s">
        <v>23</v>
      </c>
      <c r="B4" s="6"/>
      <c r="C4" s="6"/>
      <c r="D4" s="6"/>
      <c r="E4" s="6"/>
      <c r="F4" s="6"/>
      <c r="G4" s="7">
        <v>81.2647480123604</v>
      </c>
      <c r="H4" s="12">
        <v>16.2790697674419</v>
      </c>
      <c r="I4" s="9">
        <v>-2.2702877824246901</v>
      </c>
      <c r="J4" s="9">
        <v>-2.28865483577981</v>
      </c>
      <c r="K4" s="10">
        <v>4.5439548400687997</v>
      </c>
      <c r="L4" s="6">
        <v>11.957589935127</v>
      </c>
      <c r="M4" s="11">
        <v>1.1745751533755401E-3</v>
      </c>
      <c r="N4" s="11">
        <v>8.6645885621756902E-2</v>
      </c>
      <c r="O4" s="11">
        <v>3.6135107473113798E-2</v>
      </c>
      <c r="P4" s="11">
        <v>0.37031230195559101</v>
      </c>
      <c r="Q4" s="11">
        <v>1.5256929694912E-2</v>
      </c>
      <c r="R4" s="112">
        <v>-0.32136169436881401</v>
      </c>
      <c r="S4" s="112">
        <v>-0.34584360755460902</v>
      </c>
      <c r="T4" s="11">
        <v>3.3412898704550401E-2</v>
      </c>
      <c r="U4" s="11">
        <v>2.1477150729743301E-2</v>
      </c>
    </row>
    <row r="5" spans="1:21" x14ac:dyDescent="0.2">
      <c r="A5" s="5" t="s">
        <v>24</v>
      </c>
      <c r="B5" s="6"/>
      <c r="C5" s="6"/>
      <c r="D5" s="6"/>
      <c r="E5" s="6"/>
      <c r="F5" s="6"/>
      <c r="G5" s="7">
        <v>79.613390851802393</v>
      </c>
      <c r="H5" s="8">
        <v>79.401993355481693</v>
      </c>
      <c r="I5" s="9">
        <v>0.72347292600975099</v>
      </c>
      <c r="J5" s="9">
        <v>0.82894959870513896</v>
      </c>
      <c r="K5" s="10">
        <v>10.066339675802199</v>
      </c>
      <c r="L5" s="6">
        <v>8.3419001563907607</v>
      </c>
      <c r="M5" s="11">
        <v>5.8637290150041496E-3</v>
      </c>
      <c r="N5" s="11">
        <v>0.117608756766149</v>
      </c>
      <c r="O5" s="11">
        <v>2.7054341039060899E-3</v>
      </c>
      <c r="P5" s="11">
        <v>0.220988585315428</v>
      </c>
      <c r="Q5" s="11">
        <v>7.5672876387099797E-3</v>
      </c>
      <c r="R5" s="112">
        <v>0.44930322168099301</v>
      </c>
      <c r="S5" s="112">
        <v>0.40342120054003999</v>
      </c>
      <c r="T5" s="11">
        <v>2.2170577958214302E-3</v>
      </c>
      <c r="U5" s="11">
        <v>6.6190730287505701E-3</v>
      </c>
    </row>
    <row r="6" spans="1:21" x14ac:dyDescent="0.2">
      <c r="A6" s="5" t="s">
        <v>25</v>
      </c>
      <c r="B6" s="6"/>
      <c r="C6" s="6"/>
      <c r="D6" s="6"/>
      <c r="E6" s="6"/>
      <c r="F6" s="6"/>
      <c r="G6" s="7">
        <v>71.523791168972707</v>
      </c>
      <c r="H6" s="13">
        <v>87.707641196013299</v>
      </c>
      <c r="I6" s="9">
        <v>-0.708730423006115</v>
      </c>
      <c r="J6" s="9">
        <v>-0.70277277568399699</v>
      </c>
      <c r="K6" s="10">
        <v>11.6895675205743</v>
      </c>
      <c r="L6" s="6">
        <v>8.7703382444546598</v>
      </c>
      <c r="M6" s="11">
        <v>4.80924245551273E-3</v>
      </c>
      <c r="N6" s="11">
        <v>0.117608756766149</v>
      </c>
      <c r="O6" s="11">
        <v>6.0806683187257298E-3</v>
      </c>
      <c r="P6" s="11">
        <v>0.220988585315428</v>
      </c>
      <c r="Q6" s="11">
        <v>5.9194120723205798E-3</v>
      </c>
      <c r="R6" s="112">
        <v>-0.413358963946514</v>
      </c>
      <c r="S6" s="112">
        <v>-0.39771772369698599</v>
      </c>
      <c r="T6" s="11">
        <v>5.2886092695776299E-3</v>
      </c>
      <c r="U6" s="11">
        <v>7.5065671751524E-3</v>
      </c>
    </row>
    <row r="7" spans="1:21" x14ac:dyDescent="0.2">
      <c r="A7" s="5" t="s">
        <v>26</v>
      </c>
      <c r="B7" s="6"/>
      <c r="C7" s="6"/>
      <c r="D7" s="6"/>
      <c r="E7" s="6"/>
      <c r="F7" s="6"/>
      <c r="G7" s="7">
        <v>66.866437959255506</v>
      </c>
      <c r="H7" s="8">
        <v>77.408637873754103</v>
      </c>
      <c r="I7" s="9">
        <v>1.2636083783832099</v>
      </c>
      <c r="J7" s="9">
        <v>0.95829811591315694</v>
      </c>
      <c r="K7" s="10">
        <v>9.7330075840577503</v>
      </c>
      <c r="L7" s="6">
        <v>11.126718097251899</v>
      </c>
      <c r="M7" s="11">
        <v>1.6789437566293701E-3</v>
      </c>
      <c r="N7" s="11">
        <v>8.6645885621756902E-2</v>
      </c>
      <c r="O7" s="11">
        <v>1.5651550102446302E-2</v>
      </c>
      <c r="P7" s="11">
        <v>0.27712450475507799</v>
      </c>
      <c r="Q7" s="11">
        <v>8.84050033094326E-2</v>
      </c>
      <c r="R7" s="112">
        <v>0.36663142889169098</v>
      </c>
      <c r="S7" s="112">
        <v>0.28684206409747198</v>
      </c>
      <c r="T7" s="11">
        <v>1.4370999486535E-2</v>
      </c>
      <c r="U7" s="11">
        <v>5.9052262382425502E-2</v>
      </c>
    </row>
    <row r="8" spans="1:21" x14ac:dyDescent="0.2">
      <c r="A8" s="5" t="s">
        <v>27</v>
      </c>
      <c r="B8" s="6"/>
      <c r="C8" s="6"/>
      <c r="D8" s="6"/>
      <c r="E8" s="6"/>
      <c r="F8" s="6"/>
      <c r="G8" s="7">
        <v>66.187743062499905</v>
      </c>
      <c r="H8" s="14">
        <v>89.368770764119603</v>
      </c>
      <c r="I8" s="9">
        <v>-0.48034159969412898</v>
      </c>
      <c r="J8" s="9">
        <v>-0.48247140458530402</v>
      </c>
      <c r="K8" s="10">
        <v>11.9439130783721</v>
      </c>
      <c r="L8" s="6">
        <v>11.028639734178199</v>
      </c>
      <c r="M8" s="11">
        <v>1.75204537692685E-3</v>
      </c>
      <c r="N8" s="11">
        <v>8.6645885621756902E-2</v>
      </c>
      <c r="O8" s="11">
        <v>2.4844971873150298E-3</v>
      </c>
      <c r="P8" s="11">
        <v>0.220988585315428</v>
      </c>
      <c r="Q8" s="11">
        <v>1.16419760731293E-3</v>
      </c>
      <c r="R8" s="112">
        <v>-0.452897647454441</v>
      </c>
      <c r="S8" s="112">
        <v>-0.46629017857427602</v>
      </c>
      <c r="T8" s="11">
        <v>2.0218402721466099E-3</v>
      </c>
      <c r="U8" s="11">
        <v>1.42150162287978E-3</v>
      </c>
    </row>
    <row r="9" spans="1:21" x14ac:dyDescent="0.2">
      <c r="A9" s="5" t="s">
        <v>28</v>
      </c>
      <c r="B9" s="6"/>
      <c r="C9" s="6"/>
      <c r="D9" s="6"/>
      <c r="E9" s="6"/>
      <c r="F9" s="6"/>
      <c r="G9" s="7">
        <v>65.070060906109703</v>
      </c>
      <c r="H9" s="8">
        <v>60.132890365448503</v>
      </c>
      <c r="I9" s="9">
        <v>1.23764396349623</v>
      </c>
      <c r="J9" s="9">
        <v>1.2677125348432301</v>
      </c>
      <c r="K9" s="10">
        <v>7.7127382394075301</v>
      </c>
      <c r="L9" s="6">
        <v>4.5796613453444204</v>
      </c>
      <c r="M9" s="11">
        <v>3.7631505675438902E-2</v>
      </c>
      <c r="N9" s="11">
        <v>0.30008953202451399</v>
      </c>
      <c r="O9" s="11">
        <v>6.4742030287667897E-3</v>
      </c>
      <c r="P9" s="11">
        <v>0.220988585315428</v>
      </c>
      <c r="Q9" s="11">
        <v>3.3844493744836203E-2</v>
      </c>
      <c r="R9" s="112">
        <v>0.41701216936213997</v>
      </c>
      <c r="S9" s="112">
        <v>0.33840178704408003</v>
      </c>
      <c r="T9" s="11">
        <v>4.8616719455401997E-3</v>
      </c>
      <c r="U9" s="11">
        <v>2.4650989006226601E-2</v>
      </c>
    </row>
    <row r="10" spans="1:21" x14ac:dyDescent="0.2">
      <c r="A10" s="5" t="s">
        <v>29</v>
      </c>
      <c r="B10" s="6"/>
      <c r="C10" s="6"/>
      <c r="D10" s="6"/>
      <c r="E10" s="6"/>
      <c r="F10" s="6"/>
      <c r="G10" s="7">
        <v>64.032169454809804</v>
      </c>
      <c r="H10" s="8">
        <v>51.495016611295704</v>
      </c>
      <c r="I10" s="9">
        <v>-0.55608228473319199</v>
      </c>
      <c r="J10" s="9">
        <v>-0.56206740027999702</v>
      </c>
      <c r="K10" s="10">
        <v>6.9778461017707203</v>
      </c>
      <c r="L10" s="6">
        <v>8.3874051381511396</v>
      </c>
      <c r="M10" s="11">
        <v>5.7409218749451497E-3</v>
      </c>
      <c r="N10" s="11">
        <v>0.117608756766149</v>
      </c>
      <c r="O10" s="11">
        <v>5.2023662955832497E-3</v>
      </c>
      <c r="P10" s="11">
        <v>0.220988585315428</v>
      </c>
      <c r="Q10" s="11">
        <v>3.45312758985458E-3</v>
      </c>
      <c r="R10" s="112">
        <v>-0.42054781549341003</v>
      </c>
      <c r="S10" s="112">
        <v>-0.423034724065881</v>
      </c>
      <c r="T10" s="11">
        <v>4.4774000879659603E-3</v>
      </c>
      <c r="U10" s="11">
        <v>4.2232508713758799E-3</v>
      </c>
    </row>
    <row r="11" spans="1:21" x14ac:dyDescent="0.2">
      <c r="A11" s="5" t="s">
        <v>30</v>
      </c>
      <c r="B11" s="6"/>
      <c r="C11" s="6"/>
      <c r="D11" s="6"/>
      <c r="E11" s="6"/>
      <c r="F11" s="6"/>
      <c r="G11" s="7">
        <v>63.373258758726699</v>
      </c>
      <c r="H11" s="15">
        <v>91.694352159468394</v>
      </c>
      <c r="I11" s="9">
        <v>0.83602705642481301</v>
      </c>
      <c r="J11" s="9">
        <v>0.76592119782606305</v>
      </c>
      <c r="K11" s="10">
        <v>12.444559009591901</v>
      </c>
      <c r="L11" s="6">
        <v>10.708376808174499</v>
      </c>
      <c r="M11" s="11">
        <v>2.0150205958548101E-3</v>
      </c>
      <c r="N11" s="11">
        <v>8.6645885621756902E-2</v>
      </c>
      <c r="O11" s="11">
        <v>3.1923675252211299E-2</v>
      </c>
      <c r="P11" s="11">
        <v>0.37031230195559101</v>
      </c>
      <c r="Q11" s="11">
        <v>2.5751445734128998E-2</v>
      </c>
      <c r="R11" s="112">
        <v>0.32709274538376298</v>
      </c>
      <c r="S11" s="112">
        <v>0.36992848174533699</v>
      </c>
      <c r="T11" s="11">
        <v>3.02171673945173E-2</v>
      </c>
      <c r="U11" s="11">
        <v>1.34523636348058E-2</v>
      </c>
    </row>
    <row r="12" spans="1:21" x14ac:dyDescent="0.2">
      <c r="A12" s="5" t="s">
        <v>31</v>
      </c>
      <c r="B12" s="6"/>
      <c r="C12" s="6"/>
      <c r="D12" s="6"/>
      <c r="E12" s="6"/>
      <c r="F12" s="6"/>
      <c r="G12" s="7">
        <v>59.785756402097</v>
      </c>
      <c r="H12" s="16">
        <v>91.029900332225907</v>
      </c>
      <c r="I12" s="9">
        <v>-0.66277834781415401</v>
      </c>
      <c r="J12" s="9">
        <v>-0.65459348068240397</v>
      </c>
      <c r="K12" s="10">
        <v>12.115255957360301</v>
      </c>
      <c r="L12" s="6">
        <v>9.1695496713792206</v>
      </c>
      <c r="M12" s="11">
        <v>4.0062142162987698E-3</v>
      </c>
      <c r="N12" s="11">
        <v>0.117608756766149</v>
      </c>
      <c r="O12" s="11">
        <v>4.0942838487472797E-3</v>
      </c>
      <c r="P12" s="11">
        <v>0.220988585315428</v>
      </c>
      <c r="Q12" s="11">
        <v>6.6066392612366001E-3</v>
      </c>
      <c r="R12" s="112">
        <v>-0.43133109281375398</v>
      </c>
      <c r="S12" s="112">
        <v>-0.39356959504884498</v>
      </c>
      <c r="T12" s="11">
        <v>3.4642613596095298E-3</v>
      </c>
      <c r="U12" s="11">
        <v>8.2149598079670795E-3</v>
      </c>
    </row>
    <row r="13" spans="1:21" x14ac:dyDescent="0.2">
      <c r="A13" s="5" t="s">
        <v>32</v>
      </c>
      <c r="B13" s="6"/>
      <c r="C13" s="6"/>
      <c r="D13" s="6"/>
      <c r="E13" s="6"/>
      <c r="F13" s="6"/>
      <c r="G13" s="7">
        <v>56.549419008016798</v>
      </c>
      <c r="H13" s="8">
        <v>64.451827242524899</v>
      </c>
      <c r="I13" s="9">
        <v>-0.41052459007576497</v>
      </c>
      <c r="J13" s="9">
        <v>-0.38195665556811298</v>
      </c>
      <c r="K13" s="10">
        <v>8.1440565552221003</v>
      </c>
      <c r="L13" s="6">
        <v>10.168114291850401</v>
      </c>
      <c r="M13" s="11">
        <v>2.5573030445482899E-3</v>
      </c>
      <c r="N13" s="11">
        <v>9.6218527051129502E-2</v>
      </c>
      <c r="O13" s="11">
        <v>8.8690501443815899E-3</v>
      </c>
      <c r="P13" s="11">
        <v>0.220988585315428</v>
      </c>
      <c r="Q13" s="11">
        <v>1.6297621321761701E-3</v>
      </c>
      <c r="R13" s="112">
        <v>-0.39538683507927402</v>
      </c>
      <c r="S13" s="112">
        <v>-0.44790683641128898</v>
      </c>
      <c r="T13" s="11">
        <v>7.8978283813739194E-3</v>
      </c>
      <c r="U13" s="11">
        <v>2.29727288312489E-3</v>
      </c>
    </row>
    <row r="14" spans="1:21" x14ac:dyDescent="0.2">
      <c r="A14" s="5" t="s">
        <v>33</v>
      </c>
      <c r="B14" s="6"/>
      <c r="C14" s="6"/>
      <c r="D14" s="6"/>
      <c r="E14" s="6"/>
      <c r="F14" s="6"/>
      <c r="G14" s="7">
        <v>56.180346532423201</v>
      </c>
      <c r="H14" s="8">
        <v>30.564784053156099</v>
      </c>
      <c r="I14" s="9">
        <v>0.46800082626037498</v>
      </c>
      <c r="J14" s="9">
        <v>0.44840185884178502</v>
      </c>
      <c r="K14" s="10">
        <v>5.3641004791502302</v>
      </c>
      <c r="L14" s="6">
        <v>8.3575027756511506</v>
      </c>
      <c r="M14" s="11">
        <v>5.8213107063789099E-3</v>
      </c>
      <c r="N14" s="11">
        <v>0.117608756766149</v>
      </c>
      <c r="O14" s="11">
        <v>8.8690501443815899E-3</v>
      </c>
      <c r="P14" s="11">
        <v>0.220988585315428</v>
      </c>
      <c r="Q14" s="11">
        <v>5.8283772602120299E-3</v>
      </c>
      <c r="R14" s="112">
        <v>0.39538683507927402</v>
      </c>
      <c r="S14" s="112">
        <v>0.42723379754688801</v>
      </c>
      <c r="T14" s="11">
        <v>7.8978283813739194E-3</v>
      </c>
      <c r="U14" s="11">
        <v>3.82266789573147E-3</v>
      </c>
    </row>
    <row r="15" spans="1:21" x14ac:dyDescent="0.2">
      <c r="A15" s="5" t="s">
        <v>34</v>
      </c>
      <c r="B15" s="6"/>
      <c r="C15" s="6"/>
      <c r="D15" s="6"/>
      <c r="E15" s="6"/>
      <c r="F15" s="6"/>
      <c r="G15" s="7">
        <v>56.117430749668202</v>
      </c>
      <c r="H15" s="17">
        <v>99.335548172757498</v>
      </c>
      <c r="I15" s="9">
        <v>-0.42717007736339402</v>
      </c>
      <c r="J15" s="9">
        <v>-0.42983173320248502</v>
      </c>
      <c r="K15" s="10">
        <v>16.6200622235</v>
      </c>
      <c r="L15" s="6">
        <v>8.0750068596564404</v>
      </c>
      <c r="M15" s="11">
        <v>6.6423550333040999E-3</v>
      </c>
      <c r="N15" s="11">
        <v>0.117608756766149</v>
      </c>
      <c r="O15" s="11">
        <v>1.36345178403002E-2</v>
      </c>
      <c r="P15" s="11">
        <v>0.27359932466202302</v>
      </c>
      <c r="Q15" s="11">
        <v>6.8803837716359204E-3</v>
      </c>
      <c r="R15" s="112">
        <v>-0.373820280438587</v>
      </c>
      <c r="S15" s="112">
        <v>-0.393091060169456</v>
      </c>
      <c r="T15" s="11">
        <v>1.2432805128671001E-2</v>
      </c>
      <c r="U15" s="11">
        <v>8.3002741672238093E-3</v>
      </c>
    </row>
    <row r="16" spans="1:21" x14ac:dyDescent="0.2">
      <c r="A16" s="5" t="s">
        <v>35</v>
      </c>
      <c r="B16" s="6"/>
      <c r="C16" s="6"/>
      <c r="D16" s="6"/>
      <c r="E16" s="6"/>
      <c r="F16" s="6"/>
      <c r="G16" s="7">
        <v>55.869445609231398</v>
      </c>
      <c r="H16" s="8">
        <v>66.445182724252504</v>
      </c>
      <c r="I16" s="9">
        <v>-0.49481224405520602</v>
      </c>
      <c r="J16" s="9">
        <v>-0.554606538229243</v>
      </c>
      <c r="K16" s="10">
        <v>8.3541200520177394</v>
      </c>
      <c r="L16" s="6">
        <v>5.3620524658705202</v>
      </c>
      <c r="M16" s="11">
        <v>2.5041448100710999E-2</v>
      </c>
      <c r="N16" s="11">
        <v>0.27916577327088898</v>
      </c>
      <c r="O16" s="11">
        <v>2.0463721119330799E-2</v>
      </c>
      <c r="P16" s="11">
        <v>0.32418842404834503</v>
      </c>
      <c r="Q16" s="11">
        <v>4.1664736195276199E-2</v>
      </c>
      <c r="R16" s="112">
        <v>-0.35225372579789899</v>
      </c>
      <c r="S16" s="112">
        <v>-0.30209512723543303</v>
      </c>
      <c r="T16" s="11">
        <v>1.9025191057960699E-2</v>
      </c>
      <c r="U16" s="11">
        <v>4.6259192804266401E-2</v>
      </c>
    </row>
    <row r="17" spans="1:21" x14ac:dyDescent="0.2">
      <c r="A17" s="5" t="s">
        <v>36</v>
      </c>
      <c r="B17" s="6"/>
      <c r="C17" s="6"/>
      <c r="D17" s="6"/>
      <c r="E17" s="6"/>
      <c r="F17" s="6"/>
      <c r="G17" s="7">
        <v>55.364879911688497</v>
      </c>
      <c r="H17" s="8">
        <v>57.475083056478397</v>
      </c>
      <c r="I17" s="9">
        <v>-0.64159456075363097</v>
      </c>
      <c r="J17" s="9">
        <v>-0.59610745035794799</v>
      </c>
      <c r="K17" s="10">
        <v>7.4883120828323602</v>
      </c>
      <c r="L17" s="6">
        <v>8.8534212290744794</v>
      </c>
      <c r="M17" s="11">
        <v>4.6290858303345301E-3</v>
      </c>
      <c r="N17" s="11">
        <v>0.117608756766149</v>
      </c>
      <c r="O17" s="11">
        <v>7.0867379252507502E-3</v>
      </c>
      <c r="P17" s="11">
        <v>0.220988585315428</v>
      </c>
      <c r="Q17" s="11">
        <v>5.3598037387508598E-3</v>
      </c>
      <c r="R17" s="112">
        <v>-0.40617011239961798</v>
      </c>
      <c r="S17" s="112">
        <v>-0.40056386361753099</v>
      </c>
      <c r="T17" s="11">
        <v>6.2248265693812099E-3</v>
      </c>
      <c r="U17" s="11">
        <v>7.0516187788598203E-3</v>
      </c>
    </row>
    <row r="18" spans="1:21" x14ac:dyDescent="0.2">
      <c r="A18" s="5" t="s">
        <v>37</v>
      </c>
      <c r="B18" s="6"/>
      <c r="C18" s="6"/>
      <c r="D18" s="6"/>
      <c r="E18" s="6"/>
      <c r="F18" s="6"/>
      <c r="G18" s="7">
        <v>53.901457109305497</v>
      </c>
      <c r="H18" s="18">
        <v>9.9667774086378706</v>
      </c>
      <c r="I18" s="9">
        <v>0.43986269824082402</v>
      </c>
      <c r="J18" s="9">
        <v>0.43012532751405003</v>
      </c>
      <c r="K18" s="10">
        <v>4.1482809844456296</v>
      </c>
      <c r="L18" s="6">
        <v>7.1956926834227302</v>
      </c>
      <c r="M18" s="11">
        <v>1.00852494994497E-2</v>
      </c>
      <c r="N18" s="11">
        <v>0.159771584175493</v>
      </c>
      <c r="O18" s="11">
        <v>9.54435750531747E-3</v>
      </c>
      <c r="P18" s="11">
        <v>0.220988585315428</v>
      </c>
      <c r="Q18" s="11">
        <v>7.8712990344571195E-3</v>
      </c>
      <c r="R18" s="112">
        <v>0.39179240930582598</v>
      </c>
      <c r="S18" s="112">
        <v>0.41068431537004702</v>
      </c>
      <c r="T18" s="11">
        <v>8.5356598877084806E-3</v>
      </c>
      <c r="U18" s="11">
        <v>5.6215314417388997E-3</v>
      </c>
    </row>
    <row r="19" spans="1:21" x14ac:dyDescent="0.2">
      <c r="A19" s="5" t="s">
        <v>38</v>
      </c>
      <c r="B19" s="6"/>
      <c r="C19" s="6"/>
      <c r="D19" s="6"/>
      <c r="E19" s="6"/>
      <c r="F19" s="6"/>
      <c r="G19" s="7">
        <v>50.516515363775397</v>
      </c>
      <c r="H19" s="8">
        <v>34.883720930232599</v>
      </c>
      <c r="I19" s="9">
        <v>-0.64503218851756605</v>
      </c>
      <c r="J19" s="9">
        <v>-0.743090767386691</v>
      </c>
      <c r="K19" s="10">
        <v>5.7762093546935098</v>
      </c>
      <c r="L19" s="6">
        <v>4.0043915841917004</v>
      </c>
      <c r="M19" s="11">
        <v>5.1237776795906603E-2</v>
      </c>
      <c r="N19" s="11">
        <v>0.34477853581851298</v>
      </c>
      <c r="O19" s="11">
        <v>2.0463721119330799E-2</v>
      </c>
      <c r="P19" s="11">
        <v>0.32418842404834503</v>
      </c>
      <c r="Q19" s="11">
        <v>6.1143039020341697E-2</v>
      </c>
      <c r="R19" s="112">
        <v>-0.35225372579789899</v>
      </c>
      <c r="S19" s="112">
        <v>-0.28091123221479303</v>
      </c>
      <c r="T19" s="11">
        <v>1.9025191057960699E-2</v>
      </c>
      <c r="U19" s="11">
        <v>6.4732712106239695E-2</v>
      </c>
    </row>
    <row r="20" spans="1:21" x14ac:dyDescent="0.2">
      <c r="A20" s="5" t="s">
        <v>39</v>
      </c>
      <c r="B20" s="6"/>
      <c r="C20" s="6"/>
      <c r="D20" s="6"/>
      <c r="E20" s="6"/>
      <c r="F20" s="6"/>
      <c r="G20" s="7">
        <v>48.899370193018598</v>
      </c>
      <c r="H20" s="8">
        <v>58.471760797342199</v>
      </c>
      <c r="I20" s="9">
        <v>0.81717234293791596</v>
      </c>
      <c r="J20" s="9">
        <v>0.61333832374987496</v>
      </c>
      <c r="K20" s="10">
        <v>7.53039700375904</v>
      </c>
      <c r="L20" s="6">
        <v>4.5456301578984402</v>
      </c>
      <c r="M20" s="11">
        <v>3.83160549839121E-2</v>
      </c>
      <c r="N20" s="11">
        <v>0.30008953202451399</v>
      </c>
      <c r="O20" s="11">
        <v>4.0606802592547099E-2</v>
      </c>
      <c r="P20" s="11">
        <v>0.37031230195559101</v>
      </c>
      <c r="Q20" s="11">
        <v>0.17363776421228599</v>
      </c>
      <c r="R20" s="112">
        <v>0.31271504228997099</v>
      </c>
      <c r="S20" s="112">
        <v>0.22321926039612899</v>
      </c>
      <c r="T20" s="11">
        <v>3.8757530168036999E-2</v>
      </c>
      <c r="U20" s="11">
        <v>0.14525649524060999</v>
      </c>
    </row>
    <row r="21" spans="1:21" x14ac:dyDescent="0.2">
      <c r="A21" s="5" t="s">
        <v>40</v>
      </c>
      <c r="B21" s="6"/>
      <c r="C21" s="6"/>
      <c r="D21" s="6"/>
      <c r="E21" s="6"/>
      <c r="F21" s="6"/>
      <c r="G21" s="7">
        <v>48.537288615157003</v>
      </c>
      <c r="H21" s="8">
        <v>32.558139534883701</v>
      </c>
      <c r="I21" s="9">
        <v>0.47991546482387198</v>
      </c>
      <c r="J21" s="9">
        <v>0.43359567961220602</v>
      </c>
      <c r="K21" s="10">
        <v>5.4122704275321603</v>
      </c>
      <c r="L21" s="6">
        <v>5.7051389689276899</v>
      </c>
      <c r="M21" s="11">
        <v>2.1028805619262101E-2</v>
      </c>
      <c r="N21" s="11">
        <v>0.26393985369820899</v>
      </c>
      <c r="O21" s="11">
        <v>3.1923675252211299E-2</v>
      </c>
      <c r="P21" s="11">
        <v>0.37031230195559101</v>
      </c>
      <c r="Q21" s="11">
        <v>3.3851615004726297E-2</v>
      </c>
      <c r="R21" s="112">
        <v>0.32709274538376298</v>
      </c>
      <c r="S21" s="112">
        <v>0.33480091617245</v>
      </c>
      <c r="T21" s="11">
        <v>3.02171673945173E-2</v>
      </c>
      <c r="U21" s="11">
        <v>2.6321917194227998E-2</v>
      </c>
    </row>
    <row r="22" spans="1:21" x14ac:dyDescent="0.2">
      <c r="A22" s="5" t="s">
        <v>41</v>
      </c>
      <c r="B22" s="6"/>
      <c r="C22" s="6"/>
      <c r="D22" s="6"/>
      <c r="E22" s="6"/>
      <c r="F22" s="6"/>
      <c r="G22" s="7">
        <v>48.101311061841699</v>
      </c>
      <c r="H22" s="12">
        <v>83.056478405315602</v>
      </c>
      <c r="I22" s="9">
        <v>-0.53386627349566795</v>
      </c>
      <c r="J22" s="9">
        <v>-0.48744771753167498</v>
      </c>
      <c r="K22" s="10">
        <v>10.442770672495699</v>
      </c>
      <c r="L22" s="6">
        <v>6.9531400803544301</v>
      </c>
      <c r="M22" s="11">
        <v>1.1338685465552599E-2</v>
      </c>
      <c r="N22" s="11">
        <v>0.17064721625656601</v>
      </c>
      <c r="O22" s="11">
        <v>4.3059569994836198E-2</v>
      </c>
      <c r="P22" s="11">
        <v>0.37031230195559101</v>
      </c>
      <c r="Q22" s="11">
        <v>1.6623166723996202E-2</v>
      </c>
      <c r="R22" s="112">
        <v>-0.30912061651652301</v>
      </c>
      <c r="S22" s="112">
        <v>-0.34561303607824501</v>
      </c>
      <c r="T22" s="11">
        <v>4.1176167739369503E-2</v>
      </c>
      <c r="U22" s="11">
        <v>2.1570067884105201E-2</v>
      </c>
    </row>
    <row r="23" spans="1:21" x14ac:dyDescent="0.2">
      <c r="A23" s="5" t="s">
        <v>42</v>
      </c>
      <c r="B23" s="6"/>
      <c r="C23" s="6"/>
      <c r="D23" s="6"/>
      <c r="E23" s="6"/>
      <c r="F23" s="6"/>
      <c r="G23" s="7">
        <v>46.7023333491857</v>
      </c>
      <c r="H23" s="19">
        <v>3.3222591362126299</v>
      </c>
      <c r="I23" s="9">
        <v>0.88598942775835698</v>
      </c>
      <c r="J23" s="9">
        <v>0.59183712947098499</v>
      </c>
      <c r="K23" s="10">
        <v>3.74245213656098</v>
      </c>
      <c r="L23" s="6">
        <v>8.1417826802659192</v>
      </c>
      <c r="M23" s="11">
        <v>6.4377853699403697E-3</v>
      </c>
      <c r="N23" s="11">
        <v>0.117608756766149</v>
      </c>
      <c r="O23" s="11">
        <v>4.2651075660422803E-2</v>
      </c>
      <c r="P23" s="11">
        <v>0.37031230195559101</v>
      </c>
      <c r="Q23" s="11">
        <v>7.1452974611872194E-2</v>
      </c>
      <c r="R23" s="112">
        <v>0.31092878550837999</v>
      </c>
      <c r="S23" s="112">
        <v>0.30113083287708697</v>
      </c>
      <c r="T23" s="11">
        <v>3.9944517487074699E-2</v>
      </c>
      <c r="U23" s="11">
        <v>4.6994979895856402E-2</v>
      </c>
    </row>
    <row r="24" spans="1:21" x14ac:dyDescent="0.2">
      <c r="A24" s="5" t="s">
        <v>43</v>
      </c>
      <c r="B24" s="6"/>
      <c r="C24" s="6"/>
      <c r="D24" s="6"/>
      <c r="E24" s="6"/>
      <c r="F24" s="6"/>
      <c r="G24" s="7">
        <v>46.567581723947498</v>
      </c>
      <c r="H24" s="8">
        <v>73.421926910299007</v>
      </c>
      <c r="I24" s="9">
        <v>0.50872354827536304</v>
      </c>
      <c r="J24" s="9">
        <v>0.48024562124275699</v>
      </c>
      <c r="K24" s="10">
        <v>9.2341253207562701</v>
      </c>
      <c r="L24" s="6">
        <v>7.4661445755415698</v>
      </c>
      <c r="M24" s="11">
        <v>8.8593569650598399E-3</v>
      </c>
      <c r="N24" s="11">
        <v>0.14814813591572301</v>
      </c>
      <c r="O24" s="11">
        <v>1.36345178403002E-2</v>
      </c>
      <c r="P24" s="11">
        <v>0.27359932466202302</v>
      </c>
      <c r="Q24" s="11">
        <v>1.6046491213587401E-2</v>
      </c>
      <c r="R24" s="112">
        <v>0.373820280438587</v>
      </c>
      <c r="S24" s="112">
        <v>0.37678215445165503</v>
      </c>
      <c r="T24" s="11">
        <v>1.2432805128671001E-2</v>
      </c>
      <c r="U24" s="11">
        <v>1.1701742072873699E-2</v>
      </c>
    </row>
    <row r="25" spans="1:21" x14ac:dyDescent="0.2">
      <c r="A25" s="5" t="s">
        <v>44</v>
      </c>
      <c r="B25" s="6"/>
      <c r="C25" s="6"/>
      <c r="D25" s="6"/>
      <c r="E25" s="6"/>
      <c r="F25" s="6"/>
      <c r="G25" s="7">
        <v>46.515567212716199</v>
      </c>
      <c r="H25" s="20">
        <v>9.6345514950166091</v>
      </c>
      <c r="I25" s="9">
        <v>0.44953193605046299</v>
      </c>
      <c r="J25" s="9">
        <v>0.40023150872348101</v>
      </c>
      <c r="K25" s="10">
        <v>4.1400499172430401</v>
      </c>
      <c r="L25" s="6">
        <v>4.0315380384661896</v>
      </c>
      <c r="M25" s="11">
        <v>5.0487089903290303E-2</v>
      </c>
      <c r="N25" s="11">
        <v>0.34477853581851298</v>
      </c>
      <c r="O25" s="11">
        <v>1.5189929015296E-2</v>
      </c>
      <c r="P25" s="11">
        <v>0.27712450475507799</v>
      </c>
      <c r="Q25" s="11">
        <v>3.6979751618694899E-2</v>
      </c>
      <c r="R25" s="112">
        <v>0.37203617687996898</v>
      </c>
      <c r="S25" s="112">
        <v>0.33010712365953998</v>
      </c>
      <c r="T25" s="11">
        <v>1.2891702301734601E-2</v>
      </c>
      <c r="U25" s="11">
        <v>2.86405864383673E-2</v>
      </c>
    </row>
    <row r="26" spans="1:21" x14ac:dyDescent="0.2">
      <c r="A26" s="5" t="s">
        <v>45</v>
      </c>
      <c r="B26" s="6"/>
      <c r="C26" s="6"/>
      <c r="D26" s="6"/>
      <c r="E26" s="6"/>
      <c r="F26" s="6"/>
      <c r="G26" s="7">
        <v>46.094736068670201</v>
      </c>
      <c r="H26" s="21">
        <v>6.6445182724252501</v>
      </c>
      <c r="I26" s="9">
        <v>-0.54021176973702101</v>
      </c>
      <c r="J26" s="9">
        <v>-0.56549861145818003</v>
      </c>
      <c r="K26" s="10">
        <v>3.9954419197649602</v>
      </c>
      <c r="L26" s="6">
        <v>5.1309544263033899</v>
      </c>
      <c r="M26" s="11">
        <v>2.82043956233821E-2</v>
      </c>
      <c r="N26" s="11">
        <v>0.29274217526337898</v>
      </c>
      <c r="O26" s="11">
        <v>7.73256553336619E-3</v>
      </c>
      <c r="P26" s="11">
        <v>0.220988585315428</v>
      </c>
      <c r="Q26" s="11">
        <v>1.0244286317868201E-2</v>
      </c>
      <c r="R26" s="112">
        <v>-0.40798170121619798</v>
      </c>
      <c r="S26" s="112">
        <v>-0.373311069095486</v>
      </c>
      <c r="T26" s="11">
        <v>5.9762898082293299E-3</v>
      </c>
      <c r="U26" s="11">
        <v>1.25623375788909E-2</v>
      </c>
    </row>
    <row r="27" spans="1:21" x14ac:dyDescent="0.2">
      <c r="A27" s="5" t="s">
        <v>46</v>
      </c>
      <c r="B27" s="6"/>
      <c r="C27" s="6"/>
      <c r="D27" s="6"/>
      <c r="E27" s="6"/>
      <c r="F27" s="6"/>
      <c r="G27" s="7">
        <v>45.503721465781801</v>
      </c>
      <c r="H27" s="8">
        <v>69.435215946843897</v>
      </c>
      <c r="I27" s="9">
        <v>-0.51357119572922205</v>
      </c>
      <c r="J27" s="9">
        <v>-0.47473696508060897</v>
      </c>
      <c r="K27" s="10">
        <v>8.6884998646724991</v>
      </c>
      <c r="L27" s="6">
        <v>6.0978082833854597</v>
      </c>
      <c r="M27" s="11">
        <v>1.7265310731278499E-2</v>
      </c>
      <c r="N27" s="11">
        <v>0.247469453814991</v>
      </c>
      <c r="O27" s="11">
        <v>3.1923675252211299E-2</v>
      </c>
      <c r="P27" s="11">
        <v>0.37031230195559101</v>
      </c>
      <c r="Q27" s="11">
        <v>1.37541760107732E-2</v>
      </c>
      <c r="R27" s="112">
        <v>-0.32709274538376298</v>
      </c>
      <c r="S27" s="112">
        <v>-0.35900757761231999</v>
      </c>
      <c r="T27" s="11">
        <v>3.0217167394517502E-2</v>
      </c>
      <c r="U27" s="11">
        <v>1.6701242120800701E-2</v>
      </c>
    </row>
    <row r="28" spans="1:21" x14ac:dyDescent="0.2">
      <c r="A28" s="5" t="s">
        <v>47</v>
      </c>
      <c r="B28" s="6"/>
      <c r="C28" s="6"/>
      <c r="D28" s="6"/>
      <c r="E28" s="6"/>
      <c r="F28" s="6"/>
      <c r="G28" s="7">
        <v>45.1349554381747</v>
      </c>
      <c r="H28" s="8">
        <v>40.531561461793999</v>
      </c>
      <c r="I28" s="9">
        <v>0.471270400260485</v>
      </c>
      <c r="J28" s="9">
        <v>0.42639547806581302</v>
      </c>
      <c r="K28" s="10">
        <v>6.16955425793331</v>
      </c>
      <c r="L28" s="6">
        <v>5.7795828483402296</v>
      </c>
      <c r="M28" s="11">
        <v>2.0252816709590501E-2</v>
      </c>
      <c r="N28" s="11">
        <v>0.26393985369820899</v>
      </c>
      <c r="O28" s="11">
        <v>5.1161876687433799E-2</v>
      </c>
      <c r="P28" s="11">
        <v>0.37446278473436001</v>
      </c>
      <c r="Q28" s="11">
        <v>3.9531123787262E-2</v>
      </c>
      <c r="R28" s="112">
        <v>0.29833733919618</v>
      </c>
      <c r="S28" s="112">
        <v>0.32699971847464898</v>
      </c>
      <c r="T28" s="11">
        <v>4.9180196774625998E-2</v>
      </c>
      <c r="U28" s="11">
        <v>3.0266942722307701E-2</v>
      </c>
    </row>
    <row r="29" spans="1:21" x14ac:dyDescent="0.2">
      <c r="A29" s="5" t="s">
        <v>48</v>
      </c>
      <c r="B29" s="6"/>
      <c r="C29" s="6"/>
      <c r="D29" s="6"/>
      <c r="E29" s="6"/>
      <c r="F29" s="6"/>
      <c r="G29" s="7">
        <v>44.7674157329417</v>
      </c>
      <c r="H29" s="22">
        <v>100</v>
      </c>
      <c r="I29" s="9">
        <v>-0.44933030663004198</v>
      </c>
      <c r="J29" s="9">
        <v>-0.40749492964878098</v>
      </c>
      <c r="K29" s="10">
        <v>17.7812753033758</v>
      </c>
      <c r="L29" s="6">
        <v>5.5681060877695501</v>
      </c>
      <c r="M29" s="11">
        <v>2.2541885834044598E-2</v>
      </c>
      <c r="N29" s="11">
        <v>0.26393985369820899</v>
      </c>
      <c r="O29" s="11">
        <v>0.18487299286018699</v>
      </c>
      <c r="P29" s="11">
        <v>0.61108115867507595</v>
      </c>
      <c r="Q29" s="11">
        <v>2.7376168022901999E-2</v>
      </c>
      <c r="R29" s="112">
        <v>-0.20488226908653301</v>
      </c>
      <c r="S29" s="112">
        <v>-0.31856781442350102</v>
      </c>
      <c r="T29" s="11">
        <v>0.18216656785150001</v>
      </c>
      <c r="U29" s="11">
        <v>3.5068987941932098E-2</v>
      </c>
    </row>
    <row r="30" spans="1:21" x14ac:dyDescent="0.2">
      <c r="A30" s="5" t="s">
        <v>49</v>
      </c>
      <c r="B30" s="6"/>
      <c r="C30" s="6"/>
      <c r="D30" s="6"/>
      <c r="E30" s="6"/>
      <c r="F30" s="6"/>
      <c r="G30" s="7">
        <v>43.040420976524999</v>
      </c>
      <c r="H30" s="23">
        <v>85.049833887043206</v>
      </c>
      <c r="I30" s="9">
        <v>0.50627022360493001</v>
      </c>
      <c r="J30" s="9">
        <v>0.45833822597429202</v>
      </c>
      <c r="K30" s="10">
        <v>11.0472350407547</v>
      </c>
      <c r="L30" s="6">
        <v>8.7173538750977198</v>
      </c>
      <c r="M30" s="11">
        <v>4.9279956102705599E-3</v>
      </c>
      <c r="N30" s="11">
        <v>0.117608756766149</v>
      </c>
      <c r="O30" s="11">
        <v>3.6047867817080102E-2</v>
      </c>
      <c r="P30" s="11">
        <v>0.37031230195559101</v>
      </c>
      <c r="Q30" s="11">
        <v>2.5313793144726801E-2</v>
      </c>
      <c r="R30" s="112">
        <v>0.31990389383686701</v>
      </c>
      <c r="S30" s="112">
        <v>0.36398434393590201</v>
      </c>
      <c r="T30" s="11">
        <v>3.4268786531787103E-2</v>
      </c>
      <c r="U30" s="11">
        <v>1.51466215577076E-2</v>
      </c>
    </row>
    <row r="31" spans="1:21" x14ac:dyDescent="0.2">
      <c r="A31" s="5" t="s">
        <v>50</v>
      </c>
      <c r="B31" s="6"/>
      <c r="C31" s="6"/>
      <c r="D31" s="6"/>
      <c r="E31" s="6"/>
      <c r="F31" s="6"/>
      <c r="G31" s="7">
        <v>41.9180302151494</v>
      </c>
      <c r="H31" s="8">
        <v>29.2358803986711</v>
      </c>
      <c r="I31" s="9">
        <v>-0.560929864261277</v>
      </c>
      <c r="J31" s="9">
        <v>-0.55139286218099903</v>
      </c>
      <c r="K31" s="10">
        <v>5.2358805970377196</v>
      </c>
      <c r="L31" s="6">
        <v>4.4921461413438104</v>
      </c>
      <c r="M31" s="11">
        <v>3.9419366741874698E-2</v>
      </c>
      <c r="N31" s="11">
        <v>0.30008953202451399</v>
      </c>
      <c r="O31" s="11">
        <v>0.14848331390414801</v>
      </c>
      <c r="P31" s="11">
        <v>0.60396591196146499</v>
      </c>
      <c r="Q31" s="11">
        <v>3.4214497717524897E-2</v>
      </c>
      <c r="R31" s="112">
        <v>-0.22285439795377299</v>
      </c>
      <c r="S31" s="112">
        <v>-0.30605474085493201</v>
      </c>
      <c r="T31" s="11">
        <v>0.145932435773557</v>
      </c>
      <c r="U31" s="11">
        <v>4.3335248399682197E-2</v>
      </c>
    </row>
    <row r="32" spans="1:21" x14ac:dyDescent="0.2">
      <c r="A32" s="5" t="s">
        <v>51</v>
      </c>
      <c r="B32" s="6"/>
      <c r="C32" s="6"/>
      <c r="D32" s="6"/>
      <c r="E32" s="6"/>
      <c r="F32" s="6"/>
      <c r="G32" s="7">
        <v>41.873857492325399</v>
      </c>
      <c r="H32" s="24">
        <v>88.039867109634599</v>
      </c>
      <c r="I32" s="9">
        <v>-0.50192488712954297</v>
      </c>
      <c r="J32" s="9">
        <v>-0.56641530013164099</v>
      </c>
      <c r="K32" s="10">
        <v>11.719140658385699</v>
      </c>
      <c r="L32" s="6">
        <v>1.34912316264532</v>
      </c>
      <c r="M32" s="11">
        <v>0.25135888188017702</v>
      </c>
      <c r="N32" s="11">
        <v>0.62674111967853197</v>
      </c>
      <c r="O32" s="11">
        <v>0.22732008272051801</v>
      </c>
      <c r="P32" s="11">
        <v>0.63354948980440695</v>
      </c>
      <c r="Q32" s="11">
        <v>0.18319206972799301</v>
      </c>
      <c r="R32" s="112">
        <v>-0.186910140219293</v>
      </c>
      <c r="S32" s="112">
        <v>-0.204476861116066</v>
      </c>
      <c r="T32" s="11">
        <v>0.22441560172726799</v>
      </c>
      <c r="U32" s="11">
        <v>0.183051980916211</v>
      </c>
    </row>
    <row r="33" spans="1:21" x14ac:dyDescent="0.2">
      <c r="A33" s="5" t="s">
        <v>52</v>
      </c>
      <c r="B33" s="6"/>
      <c r="C33" s="6"/>
      <c r="D33" s="6"/>
      <c r="E33" s="6"/>
      <c r="F33" s="6"/>
      <c r="G33" s="7">
        <v>41.304261365601299</v>
      </c>
      <c r="H33" s="8">
        <v>21.9269102990033</v>
      </c>
      <c r="I33" s="9">
        <v>-0.289440888044661</v>
      </c>
      <c r="J33" s="9">
        <v>-0.385640399703021</v>
      </c>
      <c r="K33" s="10">
        <v>4.8594199603521204</v>
      </c>
      <c r="L33" s="6">
        <v>1.4320726839931299</v>
      </c>
      <c r="M33" s="11">
        <v>0.23749205148531199</v>
      </c>
      <c r="N33" s="11">
        <v>0.61800952234450601</v>
      </c>
      <c r="O33" s="11">
        <v>5.7226870756746102E-2</v>
      </c>
      <c r="P33" s="11">
        <v>0.37446278473436001</v>
      </c>
      <c r="Q33" s="11">
        <v>0.286295419231203</v>
      </c>
      <c r="R33" s="112">
        <v>-0.29114848764928403</v>
      </c>
      <c r="S33" s="112">
        <v>-0.16666483601601001</v>
      </c>
      <c r="T33" s="11">
        <v>5.51831716178591E-2</v>
      </c>
      <c r="U33" s="11">
        <v>0.27956912946150397</v>
      </c>
    </row>
    <row r="34" spans="1:21" x14ac:dyDescent="0.2">
      <c r="A34" s="5" t="s">
        <v>53</v>
      </c>
      <c r="B34" s="6"/>
      <c r="C34" s="6"/>
      <c r="D34" s="6"/>
      <c r="E34" s="6"/>
      <c r="F34" s="6"/>
      <c r="G34" s="7">
        <v>40.301630112049402</v>
      </c>
      <c r="H34" s="8">
        <v>79.734219269102994</v>
      </c>
      <c r="I34" s="9">
        <v>0.43120123474701699</v>
      </c>
      <c r="J34" s="9">
        <v>0.43982573044357198</v>
      </c>
      <c r="K34" s="10">
        <v>10.078094366373101</v>
      </c>
      <c r="L34" s="6">
        <v>4.9843992138868796</v>
      </c>
      <c r="M34" s="11">
        <v>3.0431668558235501E-2</v>
      </c>
      <c r="N34" s="11">
        <v>0.30008953202451399</v>
      </c>
      <c r="O34" s="11">
        <v>7.4971540158232097E-2</v>
      </c>
      <c r="P34" s="11">
        <v>0.41029879250232498</v>
      </c>
      <c r="Q34" s="11">
        <v>4.3294245150911098E-2</v>
      </c>
      <c r="R34" s="112">
        <v>0.27317635878204399</v>
      </c>
      <c r="S34" s="112">
        <v>0.31822653251490901</v>
      </c>
      <c r="T34" s="11">
        <v>7.2784455784210195E-2</v>
      </c>
      <c r="U34" s="11">
        <v>3.52758335765474E-2</v>
      </c>
    </row>
    <row r="35" spans="1:21" x14ac:dyDescent="0.2">
      <c r="A35" s="5" t="s">
        <v>54</v>
      </c>
      <c r="B35" s="6"/>
      <c r="C35" s="6"/>
      <c r="D35" s="6"/>
      <c r="E35" s="6"/>
      <c r="F35" s="6"/>
      <c r="G35" s="7">
        <v>40.280231536835501</v>
      </c>
      <c r="H35" s="8">
        <v>46.843853820598</v>
      </c>
      <c r="I35" s="9">
        <v>-0.37607045763625802</v>
      </c>
      <c r="J35" s="9">
        <v>-0.37383365193025497</v>
      </c>
      <c r="K35" s="10">
        <v>6.58485223751092</v>
      </c>
      <c r="L35" s="6">
        <v>5.1635805533750299</v>
      </c>
      <c r="M35" s="11">
        <v>2.7732885680641799E-2</v>
      </c>
      <c r="N35" s="11">
        <v>0.29274217526337898</v>
      </c>
      <c r="O35" s="11">
        <v>2.18470419996411E-2</v>
      </c>
      <c r="P35" s="11">
        <v>0.32879798209459898</v>
      </c>
      <c r="Q35" s="11">
        <v>1.81783921656089E-2</v>
      </c>
      <c r="R35" s="112">
        <v>-0.348659300024451</v>
      </c>
      <c r="S35" s="112">
        <v>-0.34979098128803898</v>
      </c>
      <c r="T35" s="11">
        <v>2.0369292875276598E-2</v>
      </c>
      <c r="U35" s="11">
        <v>1.99377615312363E-2</v>
      </c>
    </row>
    <row r="36" spans="1:21" x14ac:dyDescent="0.2">
      <c r="A36" s="5" t="s">
        <v>55</v>
      </c>
      <c r="B36" s="6"/>
      <c r="C36" s="6"/>
      <c r="D36" s="6"/>
      <c r="E36" s="6"/>
      <c r="F36" s="6"/>
      <c r="G36" s="7">
        <v>40.192515620287701</v>
      </c>
      <c r="H36" s="25">
        <v>3.6544850498338901</v>
      </c>
      <c r="I36" s="9">
        <v>-0.47794119296659199</v>
      </c>
      <c r="J36" s="9">
        <v>-0.83879318648955203</v>
      </c>
      <c r="K36" s="10">
        <v>3.7457096215021699</v>
      </c>
      <c r="L36" s="6">
        <v>1.2622490187248301</v>
      </c>
      <c r="M36" s="11">
        <v>0.26699259218489302</v>
      </c>
      <c r="N36" s="11">
        <v>0.64290289130982703</v>
      </c>
      <c r="O36" s="11">
        <v>4.0234567623723697E-2</v>
      </c>
      <c r="P36" s="11">
        <v>0.37031230195559101</v>
      </c>
      <c r="Q36" s="11">
        <v>0.30419935770192502</v>
      </c>
      <c r="R36" s="112">
        <v>-0.31462313558034299</v>
      </c>
      <c r="S36" s="112">
        <v>-0.16309406559797801</v>
      </c>
      <c r="T36" s="11">
        <v>3.7521641164353699E-2</v>
      </c>
      <c r="U36" s="11">
        <v>0.29014571450383603</v>
      </c>
    </row>
    <row r="37" spans="1:21" x14ac:dyDescent="0.2">
      <c r="A37" s="5" t="s">
        <v>56</v>
      </c>
      <c r="B37" s="6"/>
      <c r="C37" s="6"/>
      <c r="D37" s="6"/>
      <c r="E37" s="6"/>
      <c r="F37" s="6"/>
      <c r="G37" s="7">
        <v>40.015601049481297</v>
      </c>
      <c r="H37" s="8">
        <v>74.750830564784096</v>
      </c>
      <c r="I37" s="9">
        <v>-0.399512617280676</v>
      </c>
      <c r="J37" s="9">
        <v>-0.42549980220760297</v>
      </c>
      <c r="K37" s="10">
        <v>9.3259188703281595</v>
      </c>
      <c r="L37" s="6">
        <v>3.9535448203413801</v>
      </c>
      <c r="M37" s="11">
        <v>5.2676924519626897E-2</v>
      </c>
      <c r="N37" s="11">
        <v>0.34477853581851298</v>
      </c>
      <c r="O37" s="11">
        <v>4.3059569994836198E-2</v>
      </c>
      <c r="P37" s="11">
        <v>0.37031230195559101</v>
      </c>
      <c r="Q37" s="11">
        <v>6.4054937130686801E-2</v>
      </c>
      <c r="R37" s="112">
        <v>-0.30912061651652301</v>
      </c>
      <c r="S37" s="112">
        <v>-0.27635030429662499</v>
      </c>
      <c r="T37" s="11">
        <v>4.1176167739369503E-2</v>
      </c>
      <c r="U37" s="11">
        <v>6.9389905445581698E-2</v>
      </c>
    </row>
    <row r="38" spans="1:21" x14ac:dyDescent="0.2">
      <c r="A38" s="5" t="s">
        <v>57</v>
      </c>
      <c r="B38" s="6"/>
      <c r="C38" s="6"/>
      <c r="D38" s="6"/>
      <c r="E38" s="6"/>
      <c r="F38" s="6"/>
      <c r="G38" s="7">
        <v>39.252039655704699</v>
      </c>
      <c r="H38" s="26">
        <v>90.365448504983405</v>
      </c>
      <c r="I38" s="9">
        <v>-0.45857217948017898</v>
      </c>
      <c r="J38" s="9">
        <v>-0.43846935157450401</v>
      </c>
      <c r="K38" s="10">
        <v>12.037897664522401</v>
      </c>
      <c r="L38" s="6">
        <v>4.0873896248206796</v>
      </c>
      <c r="M38" s="11">
        <v>4.8980145623870902E-2</v>
      </c>
      <c r="N38" s="11">
        <v>0.34477853581851298</v>
      </c>
      <c r="O38" s="11">
        <v>7.1109392997392301E-2</v>
      </c>
      <c r="P38" s="11">
        <v>0.41029879250232498</v>
      </c>
      <c r="Q38" s="11">
        <v>3.6765086452917303E-2</v>
      </c>
      <c r="R38" s="112">
        <v>-0.27677078455549198</v>
      </c>
      <c r="S38" s="112">
        <v>-0.30725764296018498</v>
      </c>
      <c r="T38" s="11">
        <v>6.8949758250998097E-2</v>
      </c>
      <c r="U38" s="11">
        <v>4.2477395154770101E-2</v>
      </c>
    </row>
    <row r="39" spans="1:21" x14ac:dyDescent="0.2">
      <c r="A39" s="5" t="s">
        <v>58</v>
      </c>
      <c r="B39" s="6"/>
      <c r="C39" s="6"/>
      <c r="D39" s="6"/>
      <c r="E39" s="6"/>
      <c r="F39" s="6"/>
      <c r="G39" s="7">
        <v>37.8826688172486</v>
      </c>
      <c r="H39" s="27">
        <v>97.009966777408593</v>
      </c>
      <c r="I39" s="9">
        <v>0.724011038403929</v>
      </c>
      <c r="J39" s="9">
        <v>0.79381190376722699</v>
      </c>
      <c r="K39" s="10">
        <v>14.3905248055889</v>
      </c>
      <c r="L39" s="6">
        <v>3.2544782562825501</v>
      </c>
      <c r="M39" s="11">
        <v>7.7708148109288999E-2</v>
      </c>
      <c r="N39" s="11">
        <v>0.41768129608742799</v>
      </c>
      <c r="O39" s="11">
        <v>6.7408407392646502E-2</v>
      </c>
      <c r="P39" s="11">
        <v>0.405798612503732</v>
      </c>
      <c r="Q39" s="11">
        <v>8.8869395035139701E-2</v>
      </c>
      <c r="R39" s="112">
        <v>0.28036521032894002</v>
      </c>
      <c r="S39" s="112">
        <v>0.268398237828672</v>
      </c>
      <c r="T39" s="11">
        <v>6.5276797179847093E-2</v>
      </c>
      <c r="U39" s="11">
        <v>7.8140135422829105E-2</v>
      </c>
    </row>
    <row r="40" spans="1:21" x14ac:dyDescent="0.2">
      <c r="A40" s="5" t="s">
        <v>59</v>
      </c>
      <c r="B40" s="6"/>
      <c r="C40" s="6"/>
      <c r="D40" s="6"/>
      <c r="E40" s="6"/>
      <c r="F40" s="6"/>
      <c r="G40" s="7">
        <v>37.836147670889403</v>
      </c>
      <c r="H40" s="8">
        <v>43.521594684385398</v>
      </c>
      <c r="I40" s="9">
        <v>-0.36457403573122199</v>
      </c>
      <c r="J40" s="9">
        <v>-0.35929503940863899</v>
      </c>
      <c r="K40" s="10">
        <v>6.3391064062971303</v>
      </c>
      <c r="L40" s="6">
        <v>4.6202105937358997</v>
      </c>
      <c r="M40" s="11">
        <v>3.6833113471070399E-2</v>
      </c>
      <c r="N40" s="11">
        <v>0.30008953202451399</v>
      </c>
      <c r="O40" s="11">
        <v>5.7226870756746102E-2</v>
      </c>
      <c r="P40" s="11">
        <v>0.37446278473436001</v>
      </c>
      <c r="Q40" s="11">
        <v>3.0438099973207001E-2</v>
      </c>
      <c r="R40" s="112">
        <v>-0.29114848764928403</v>
      </c>
      <c r="S40" s="112">
        <v>-0.31837542507323402</v>
      </c>
      <c r="T40" s="11">
        <v>5.51831716178591E-2</v>
      </c>
      <c r="U40" s="11">
        <v>3.5185469083902902E-2</v>
      </c>
    </row>
    <row r="41" spans="1:21" x14ac:dyDescent="0.2">
      <c r="A41" s="5" t="s">
        <v>60</v>
      </c>
      <c r="B41" s="6"/>
      <c r="C41" s="6"/>
      <c r="D41" s="6"/>
      <c r="E41" s="6"/>
      <c r="F41" s="6"/>
      <c r="G41" s="7">
        <v>37.3816778297032</v>
      </c>
      <c r="H41" s="28">
        <v>13.2890365448505</v>
      </c>
      <c r="I41" s="9">
        <v>1.09065279651326</v>
      </c>
      <c r="J41" s="9">
        <v>0.44929302741794003</v>
      </c>
      <c r="K41" s="10">
        <v>4.4225583416988199</v>
      </c>
      <c r="L41" s="6">
        <v>4.4703424334010702</v>
      </c>
      <c r="M41" s="11">
        <v>3.9879007578008503E-2</v>
      </c>
      <c r="N41" s="11">
        <v>0.30008953202451399</v>
      </c>
      <c r="O41" s="11">
        <v>0.45054115767021002</v>
      </c>
      <c r="P41" s="11">
        <v>0.79772287328666602</v>
      </c>
      <c r="Q41" s="11">
        <v>0.272897152043175</v>
      </c>
      <c r="R41" s="112">
        <v>-0.116860021786985</v>
      </c>
      <c r="S41" s="112">
        <v>0.18637680858208999</v>
      </c>
      <c r="T41" s="11">
        <v>0.44998501740233599</v>
      </c>
      <c r="U41" s="11">
        <v>0.22576456928231101</v>
      </c>
    </row>
    <row r="42" spans="1:21" x14ac:dyDescent="0.2">
      <c r="A42" s="5" t="s">
        <v>61</v>
      </c>
      <c r="B42" s="6"/>
      <c r="C42" s="6"/>
      <c r="D42" s="6"/>
      <c r="E42" s="6"/>
      <c r="F42" s="6"/>
      <c r="G42" s="7">
        <v>37.084972577073103</v>
      </c>
      <c r="H42" s="8">
        <v>22.923588039867099</v>
      </c>
      <c r="I42" s="9">
        <v>-0.34222858902220898</v>
      </c>
      <c r="J42" s="9">
        <v>-0.31205873913611698</v>
      </c>
      <c r="K42" s="10">
        <v>4.8963250797673803</v>
      </c>
      <c r="L42" s="6">
        <v>4.8950323697622897</v>
      </c>
      <c r="M42" s="11">
        <v>3.1882498632740203E-2</v>
      </c>
      <c r="N42" s="11">
        <v>0.30008953202451399</v>
      </c>
      <c r="O42" s="11">
        <v>3.3933449960459203E-2</v>
      </c>
      <c r="P42" s="11">
        <v>0.37031230195559101</v>
      </c>
      <c r="Q42" s="11">
        <v>2.4338305368917099E-2</v>
      </c>
      <c r="R42" s="112">
        <v>-0.323498319610315</v>
      </c>
      <c r="S42" s="112">
        <v>-0.33034647665736</v>
      </c>
      <c r="T42" s="11">
        <v>3.2190373044438801E-2</v>
      </c>
      <c r="U42" s="11">
        <v>2.8518381687962901E-2</v>
      </c>
    </row>
    <row r="43" spans="1:21" x14ac:dyDescent="0.2">
      <c r="A43" s="5" t="s">
        <v>62</v>
      </c>
      <c r="B43" s="6"/>
      <c r="C43" s="6"/>
      <c r="D43" s="6"/>
      <c r="E43" s="6"/>
      <c r="F43" s="6"/>
      <c r="G43" s="7">
        <v>36.827689187798697</v>
      </c>
      <c r="H43" s="29">
        <v>87.043189368770797</v>
      </c>
      <c r="I43" s="9">
        <v>-0.29203403813821799</v>
      </c>
      <c r="J43" s="9">
        <v>-0.35807502218514498</v>
      </c>
      <c r="K43" s="10">
        <v>11.5187311635143</v>
      </c>
      <c r="L43" s="6">
        <v>2.3801591907932802</v>
      </c>
      <c r="M43" s="11">
        <v>0.129663496573617</v>
      </c>
      <c r="N43" s="11">
        <v>0.48615369122816898</v>
      </c>
      <c r="O43" s="11">
        <v>3.8270957039841902E-2</v>
      </c>
      <c r="P43" s="11">
        <v>0.37031230195559101</v>
      </c>
      <c r="Q43" s="11">
        <v>0.13383982636358699</v>
      </c>
      <c r="R43" s="112">
        <v>-0.31630946806341897</v>
      </c>
      <c r="S43" s="112">
        <v>-0.23406824532071899</v>
      </c>
      <c r="T43" s="11">
        <v>3.6456464660344301E-2</v>
      </c>
      <c r="U43" s="11">
        <v>0.12619806934851599</v>
      </c>
    </row>
    <row r="44" spans="1:21" x14ac:dyDescent="0.2">
      <c r="A44" s="5" t="s">
        <v>63</v>
      </c>
      <c r="B44" s="6"/>
      <c r="C44" s="6"/>
      <c r="D44" s="6"/>
      <c r="E44" s="6"/>
      <c r="F44" s="6"/>
      <c r="G44" s="7">
        <v>36.8199203559764</v>
      </c>
      <c r="H44" s="8">
        <v>43.8538205980066</v>
      </c>
      <c r="I44" s="9">
        <v>0.83487934227221505</v>
      </c>
      <c r="J44" s="9">
        <v>0.72178937869348603</v>
      </c>
      <c r="K44" s="10">
        <v>6.3480874821263704</v>
      </c>
      <c r="L44" s="6">
        <v>4.3276314428655596</v>
      </c>
      <c r="M44" s="11">
        <v>4.3035161828166302E-2</v>
      </c>
      <c r="N44" s="11">
        <v>0.31594106610434303</v>
      </c>
      <c r="O44" s="11">
        <v>0.29748713925283699</v>
      </c>
      <c r="P44" s="11">
        <v>0.69955960089924996</v>
      </c>
      <c r="Q44" s="11">
        <v>0.18565060988235901</v>
      </c>
      <c r="R44" s="112">
        <v>0.161749159805158</v>
      </c>
      <c r="S44" s="112">
        <v>0.21822912366826699</v>
      </c>
      <c r="T44" s="11">
        <v>0.29419570998377398</v>
      </c>
      <c r="U44" s="11">
        <v>0.15470330447502001</v>
      </c>
    </row>
    <row r="45" spans="1:21" x14ac:dyDescent="0.2">
      <c r="A45" s="5" t="s">
        <v>64</v>
      </c>
      <c r="B45" s="6"/>
      <c r="C45" s="6"/>
      <c r="D45" s="6"/>
      <c r="E45" s="6"/>
      <c r="F45" s="6"/>
      <c r="G45" s="7">
        <v>36.775360216549899</v>
      </c>
      <c r="H45" s="8">
        <v>42.857142857142897</v>
      </c>
      <c r="I45" s="9">
        <v>-0.65959102909398604</v>
      </c>
      <c r="J45" s="9">
        <v>-0.90974534242682503</v>
      </c>
      <c r="K45" s="10">
        <v>6.3262586564521897</v>
      </c>
      <c r="L45" s="6">
        <v>1.5090094141366499</v>
      </c>
      <c r="M45" s="11">
        <v>0.22547129725592899</v>
      </c>
      <c r="N45" s="11">
        <v>0.60730341700963397</v>
      </c>
      <c r="O45" s="11">
        <v>0.134331597367323</v>
      </c>
      <c r="P45" s="11">
        <v>0.60156330018251503</v>
      </c>
      <c r="Q45" s="11">
        <v>0.11654353413445501</v>
      </c>
      <c r="R45" s="112">
        <v>-0.23012435059590799</v>
      </c>
      <c r="S45" s="112">
        <v>-0.24033189316565101</v>
      </c>
      <c r="T45" s="11">
        <v>0.13289610265881499</v>
      </c>
      <c r="U45" s="11">
        <v>0.11608560777892001</v>
      </c>
    </row>
    <row r="46" spans="1:21" x14ac:dyDescent="0.2">
      <c r="A46" s="5" t="s">
        <v>65</v>
      </c>
      <c r="B46" s="6"/>
      <c r="C46" s="6"/>
      <c r="D46" s="6"/>
      <c r="E46" s="6"/>
      <c r="F46" s="6"/>
      <c r="G46" s="7">
        <v>35.235435659206303</v>
      </c>
      <c r="H46" s="8">
        <v>71.096345514950201</v>
      </c>
      <c r="I46" s="9">
        <v>0.29786563900174101</v>
      </c>
      <c r="J46" s="9">
        <v>0.37647883865259901</v>
      </c>
      <c r="K46" s="10">
        <v>8.9930012027061199</v>
      </c>
      <c r="L46" s="6">
        <v>2.1358968576959398</v>
      </c>
      <c r="M46" s="11">
        <v>0.15061128371617399</v>
      </c>
      <c r="N46" s="11">
        <v>0.49817578459965201</v>
      </c>
      <c r="O46" s="11">
        <v>5.41250937727265E-2</v>
      </c>
      <c r="P46" s="11">
        <v>0.37446278473436001</v>
      </c>
      <c r="Q46" s="11">
        <v>0.163351639535049</v>
      </c>
      <c r="R46" s="112">
        <v>0.29474291342273201</v>
      </c>
      <c r="S46" s="112">
        <v>0.21031622938325001</v>
      </c>
      <c r="T46" s="11">
        <v>5.2112052084707303E-2</v>
      </c>
      <c r="U46" s="11">
        <v>0.170593021145824</v>
      </c>
    </row>
    <row r="47" spans="1:21" x14ac:dyDescent="0.2">
      <c r="A47" s="5" t="s">
        <v>66</v>
      </c>
      <c r="B47" s="6"/>
      <c r="C47" s="6"/>
      <c r="D47" s="6"/>
      <c r="E47" s="6"/>
      <c r="F47" s="6"/>
      <c r="G47" s="7">
        <v>34.586582217387502</v>
      </c>
      <c r="H47" s="30">
        <v>15.946843853820599</v>
      </c>
      <c r="I47" s="9">
        <v>-0.58463763736744501</v>
      </c>
      <c r="J47" s="9">
        <v>-0.61153096307101096</v>
      </c>
      <c r="K47" s="10">
        <v>4.5367587055725904</v>
      </c>
      <c r="L47" s="6">
        <v>2.06338989433468</v>
      </c>
      <c r="M47" s="11">
        <v>0.157568192194844</v>
      </c>
      <c r="N47" s="11">
        <v>0.515522020115741</v>
      </c>
      <c r="O47" s="11">
        <v>0.220313493761501</v>
      </c>
      <c r="P47" s="11">
        <v>0.62560718511520497</v>
      </c>
      <c r="Q47" s="11">
        <v>0.28630006756759202</v>
      </c>
      <c r="R47" s="112">
        <v>-0.188714002765202</v>
      </c>
      <c r="S47" s="112">
        <v>-0.15787639190455699</v>
      </c>
      <c r="T47" s="11">
        <v>0.219894236864038</v>
      </c>
      <c r="U47" s="11">
        <v>0.30606105920429</v>
      </c>
    </row>
    <row r="48" spans="1:21" x14ac:dyDescent="0.2">
      <c r="A48" s="5" t="s">
        <v>67</v>
      </c>
      <c r="B48" s="6"/>
      <c r="C48" s="6"/>
      <c r="D48" s="6"/>
      <c r="E48" s="6"/>
      <c r="F48" s="6"/>
      <c r="G48" s="7">
        <v>34.486552378333698</v>
      </c>
      <c r="H48" s="8">
        <v>68.438538205980095</v>
      </c>
      <c r="I48" s="9">
        <v>-0.44425275475836601</v>
      </c>
      <c r="J48" s="9">
        <v>-0.51590672437011598</v>
      </c>
      <c r="K48" s="10">
        <v>8.5653551878365004</v>
      </c>
      <c r="L48" s="6">
        <v>3.1335916323277302</v>
      </c>
      <c r="M48" s="11">
        <v>8.3250408271980603E-2</v>
      </c>
      <c r="N48" s="11">
        <v>0.42119275739912299</v>
      </c>
      <c r="O48" s="11">
        <v>5.1161876687433799E-2</v>
      </c>
      <c r="P48" s="11">
        <v>0.37446278473436001</v>
      </c>
      <c r="Q48" s="11">
        <v>9.0185338948539098E-2</v>
      </c>
      <c r="R48" s="112">
        <v>-0.29833733919618</v>
      </c>
      <c r="S48" s="112">
        <v>-0.25936138776108097</v>
      </c>
      <c r="T48" s="11">
        <v>4.9180196774626199E-2</v>
      </c>
      <c r="U48" s="11">
        <v>8.91100734385874E-2</v>
      </c>
    </row>
    <row r="49" spans="1:21" x14ac:dyDescent="0.2">
      <c r="A49" s="5" t="s">
        <v>68</v>
      </c>
      <c r="B49" s="6"/>
      <c r="C49" s="6"/>
      <c r="D49" s="6"/>
      <c r="E49" s="6"/>
      <c r="F49" s="6"/>
      <c r="G49" s="7">
        <v>33.729330632554898</v>
      </c>
      <c r="H49" s="8">
        <v>67.774086378737493</v>
      </c>
      <c r="I49" s="9">
        <v>0.55746784213571199</v>
      </c>
      <c r="J49" s="9">
        <v>0.49694966419967601</v>
      </c>
      <c r="K49" s="10">
        <v>8.4672284868061496</v>
      </c>
      <c r="L49" s="6">
        <v>2.3056934929700099</v>
      </c>
      <c r="M49" s="11">
        <v>0.135670797552047</v>
      </c>
      <c r="N49" s="11">
        <v>0.48615369122816898</v>
      </c>
      <c r="O49" s="11">
        <v>0.169611566626338</v>
      </c>
      <c r="P49" s="11">
        <v>0.60583942687659798</v>
      </c>
      <c r="Q49" s="11">
        <v>0.19253199865961601</v>
      </c>
      <c r="R49" s="112">
        <v>0.21207112063342901</v>
      </c>
      <c r="S49" s="112">
        <v>0.20759330093106401</v>
      </c>
      <c r="T49" s="11">
        <v>0.166971329679339</v>
      </c>
      <c r="U49" s="11">
        <v>0.17632424829155899</v>
      </c>
    </row>
    <row r="50" spans="1:21" x14ac:dyDescent="0.2">
      <c r="A50" s="5" t="s">
        <v>69</v>
      </c>
      <c r="B50" s="6"/>
      <c r="C50" s="6"/>
      <c r="D50" s="6"/>
      <c r="E50" s="6"/>
      <c r="F50" s="6"/>
      <c r="G50" s="7">
        <v>33.585149440000897</v>
      </c>
      <c r="H50" s="8">
        <v>66.112956810631204</v>
      </c>
      <c r="I50" s="9">
        <v>0.379383204504111</v>
      </c>
      <c r="J50" s="9">
        <v>0.386193534203989</v>
      </c>
      <c r="K50" s="10">
        <v>8.3061440258552004</v>
      </c>
      <c r="L50" s="6">
        <v>2.9358376685164602</v>
      </c>
      <c r="M50" s="11">
        <v>9.3293871533102798E-2</v>
      </c>
      <c r="N50" s="11">
        <v>0.445737386213713</v>
      </c>
      <c r="O50" s="11">
        <v>7.4971540158232097E-2</v>
      </c>
      <c r="P50" s="11">
        <v>0.41029879250232498</v>
      </c>
      <c r="Q50" s="11">
        <v>8.5153209555849096E-2</v>
      </c>
      <c r="R50" s="112">
        <v>0.27317635878204399</v>
      </c>
      <c r="S50" s="112">
        <v>0.26341721433434101</v>
      </c>
      <c r="T50" s="11">
        <v>7.2784455784210195E-2</v>
      </c>
      <c r="U50" s="11">
        <v>8.4047436087009805E-2</v>
      </c>
    </row>
    <row r="51" spans="1:21" x14ac:dyDescent="0.2">
      <c r="A51" s="5" t="s">
        <v>70</v>
      </c>
      <c r="B51" s="6"/>
      <c r="C51" s="6"/>
      <c r="D51" s="6"/>
      <c r="E51" s="6"/>
      <c r="F51" s="6"/>
      <c r="G51" s="7">
        <v>33.374787005466501</v>
      </c>
      <c r="H51" s="8">
        <v>36.877076411960097</v>
      </c>
      <c r="I51" s="9">
        <v>-0.88586343468067297</v>
      </c>
      <c r="J51" s="9">
        <v>-0.73513597099428896</v>
      </c>
      <c r="K51" s="10">
        <v>5.8549009523789701</v>
      </c>
      <c r="L51" s="6">
        <v>2.31744502188584</v>
      </c>
      <c r="M51" s="11">
        <v>0.13470182914017301</v>
      </c>
      <c r="N51" s="11">
        <v>0.48615369122816898</v>
      </c>
      <c r="O51" s="11">
        <v>0.471331293504335</v>
      </c>
      <c r="P51" s="11">
        <v>0.81534896175175198</v>
      </c>
      <c r="Q51" s="11">
        <v>0.10941618776029099</v>
      </c>
      <c r="R51" s="112">
        <v>-0.11164772234579801</v>
      </c>
      <c r="S51" s="112">
        <v>-0.23202833263546099</v>
      </c>
      <c r="T51" s="11">
        <v>0.47058503541388802</v>
      </c>
      <c r="U51" s="11">
        <v>0.12963014869760101</v>
      </c>
    </row>
    <row r="52" spans="1:21" x14ac:dyDescent="0.2">
      <c r="A52" s="5" t="s">
        <v>71</v>
      </c>
      <c r="B52" s="6"/>
      <c r="C52" s="6"/>
      <c r="D52" s="6"/>
      <c r="E52" s="6"/>
      <c r="F52" s="6"/>
      <c r="G52" s="7">
        <v>33.366209150654299</v>
      </c>
      <c r="H52" s="31">
        <v>5.9800664451827199</v>
      </c>
      <c r="I52" s="9">
        <v>-0.42229034655435399</v>
      </c>
      <c r="J52" s="9">
        <v>-0.39385952388326201</v>
      </c>
      <c r="K52" s="10">
        <v>3.9671911741712602</v>
      </c>
      <c r="L52" s="6">
        <v>1.20649767166828</v>
      </c>
      <c r="M52" s="11">
        <v>0.27768162749313002</v>
      </c>
      <c r="N52" s="11">
        <v>0.64293976827255495</v>
      </c>
      <c r="O52" s="11">
        <v>0.20674550639199599</v>
      </c>
      <c r="P52" s="11">
        <v>0.62560718511520497</v>
      </c>
      <c r="Q52" s="11">
        <v>0.19394965029785999</v>
      </c>
      <c r="R52" s="112">
        <v>-0.19433881057487001</v>
      </c>
      <c r="S52" s="112">
        <v>-0.19484576734804701</v>
      </c>
      <c r="T52" s="11">
        <v>0.20620155877006199</v>
      </c>
      <c r="U52" s="11">
        <v>0.20499746392586701</v>
      </c>
    </row>
    <row r="53" spans="1:21" x14ac:dyDescent="0.2">
      <c r="A53" s="5" t="s">
        <v>72</v>
      </c>
      <c r="B53" s="6"/>
      <c r="C53" s="6"/>
      <c r="D53" s="6"/>
      <c r="E53" s="6"/>
      <c r="F53" s="6"/>
      <c r="G53" s="7">
        <v>32.972296124263103</v>
      </c>
      <c r="H53" s="8">
        <v>72.093023255813904</v>
      </c>
      <c r="I53" s="9">
        <v>0.25096987409120802</v>
      </c>
      <c r="J53" s="9">
        <v>0.22306757212170999</v>
      </c>
      <c r="K53" s="10">
        <v>9.0737039928167604</v>
      </c>
      <c r="L53" s="6">
        <v>2.7445361314193399</v>
      </c>
      <c r="M53" s="11">
        <v>0.10432050222889901</v>
      </c>
      <c r="N53" s="11">
        <v>0.448578159584268</v>
      </c>
      <c r="O53" s="11">
        <v>0.246068757069384</v>
      </c>
      <c r="P53" s="11">
        <v>0.64405822502508203</v>
      </c>
      <c r="Q53" s="11">
        <v>0.133626555695702</v>
      </c>
      <c r="R53" s="112">
        <v>0.17972128867239701</v>
      </c>
      <c r="S53" s="112">
        <v>0.24528911762870201</v>
      </c>
      <c r="T53" s="11">
        <v>0.24306859089356</v>
      </c>
      <c r="U53" s="11">
        <v>0.108527128012988</v>
      </c>
    </row>
    <row r="54" spans="1:21" x14ac:dyDescent="0.2">
      <c r="A54" s="5" t="s">
        <v>73</v>
      </c>
      <c r="B54" s="6"/>
      <c r="C54" s="6"/>
      <c r="D54" s="6"/>
      <c r="E54" s="6"/>
      <c r="F54" s="6"/>
      <c r="G54" s="7">
        <v>32.890077925605901</v>
      </c>
      <c r="H54" s="32">
        <v>10.9634551495017</v>
      </c>
      <c r="I54" s="9">
        <v>0.50500567231184101</v>
      </c>
      <c r="J54" s="9">
        <v>0.498628899233866</v>
      </c>
      <c r="K54" s="10">
        <v>4.3064494214761604</v>
      </c>
      <c r="L54" s="6">
        <v>4.6365318010726098</v>
      </c>
      <c r="M54" s="11">
        <v>3.6516958157301299E-2</v>
      </c>
      <c r="N54" s="11">
        <v>0.30008953202451399</v>
      </c>
      <c r="O54" s="11">
        <v>0.12938649479635</v>
      </c>
      <c r="P54" s="11">
        <v>0.60156330018251503</v>
      </c>
      <c r="Q54" s="11">
        <v>7.0557891479605894E-2</v>
      </c>
      <c r="R54" s="112">
        <v>0.233637675274117</v>
      </c>
      <c r="S54" s="112">
        <v>0.29289461406780998</v>
      </c>
      <c r="T54" s="11">
        <v>0.12691674768505801</v>
      </c>
      <c r="U54" s="11">
        <v>5.3673586533325601E-2</v>
      </c>
    </row>
    <row r="55" spans="1:21" x14ac:dyDescent="0.2">
      <c r="A55" s="5" t="s">
        <v>74</v>
      </c>
      <c r="B55" s="6"/>
      <c r="C55" s="6"/>
      <c r="D55" s="6"/>
      <c r="E55" s="6"/>
      <c r="F55" s="6"/>
      <c r="G55" s="7">
        <v>32.8355575838576</v>
      </c>
      <c r="H55" s="8">
        <v>63.455149501661097</v>
      </c>
      <c r="I55" s="9">
        <v>0.42878485260618598</v>
      </c>
      <c r="J55" s="9">
        <v>0.39801144821265899</v>
      </c>
      <c r="K55" s="10">
        <v>8.0990923687132792</v>
      </c>
      <c r="L55" s="6">
        <v>2.5394674650661999</v>
      </c>
      <c r="M55" s="11">
        <v>0.117807550167735</v>
      </c>
      <c r="N55" s="11">
        <v>0.48140094821913398</v>
      </c>
      <c r="O55" s="11">
        <v>0.169611566626338</v>
      </c>
      <c r="P55" s="11">
        <v>0.60583942687659798</v>
      </c>
      <c r="Q55" s="11">
        <v>0.184880780935121</v>
      </c>
      <c r="R55" s="112">
        <v>0.21207112063342901</v>
      </c>
      <c r="S55" s="112">
        <v>0.21201421308948001</v>
      </c>
      <c r="T55" s="11">
        <v>0.166971329679339</v>
      </c>
      <c r="U55" s="11">
        <v>0.16708789299926599</v>
      </c>
    </row>
    <row r="56" spans="1:21" x14ac:dyDescent="0.2">
      <c r="A56" s="5" t="s">
        <v>75</v>
      </c>
      <c r="B56" s="6"/>
      <c r="C56" s="6"/>
      <c r="D56" s="6"/>
      <c r="E56" s="6"/>
      <c r="F56" s="6"/>
      <c r="G56" s="7">
        <v>32.726008281186097</v>
      </c>
      <c r="H56" s="8">
        <v>43.189368770764098</v>
      </c>
      <c r="I56" s="9">
        <v>0.28229464504558299</v>
      </c>
      <c r="J56" s="9">
        <v>0.34681531911991698</v>
      </c>
      <c r="K56" s="10">
        <v>6.3380570469931499</v>
      </c>
      <c r="L56" s="6">
        <v>0.80829678669904803</v>
      </c>
      <c r="M56" s="11">
        <v>0.373256290015888</v>
      </c>
      <c r="N56" s="11">
        <v>0.744040684071405</v>
      </c>
      <c r="O56" s="11">
        <v>0.192866146425689</v>
      </c>
      <c r="P56" s="11">
        <v>0.61108115867507595</v>
      </c>
      <c r="Q56" s="11">
        <v>0.43038266778436701</v>
      </c>
      <c r="R56" s="112">
        <v>0.201287843313085</v>
      </c>
      <c r="S56" s="112">
        <v>0.12092785983630901</v>
      </c>
      <c r="T56" s="11">
        <v>0.19012415929641599</v>
      </c>
      <c r="U56" s="11">
        <v>0.43425677530168499</v>
      </c>
    </row>
    <row r="57" spans="1:21" x14ac:dyDescent="0.2">
      <c r="A57" s="5" t="s">
        <v>76</v>
      </c>
      <c r="B57" s="6"/>
      <c r="C57" s="6"/>
      <c r="D57" s="6"/>
      <c r="E57" s="6"/>
      <c r="F57" s="6"/>
      <c r="G57" s="7">
        <v>32.6474103016646</v>
      </c>
      <c r="H57" s="8">
        <v>39.534883720930203</v>
      </c>
      <c r="I57" s="9">
        <v>1.1023130210310501</v>
      </c>
      <c r="J57" s="9">
        <v>0.80006750533080895</v>
      </c>
      <c r="K57" s="10">
        <v>6.1515093037901902</v>
      </c>
      <c r="L57" s="6">
        <v>3.03441484627306</v>
      </c>
      <c r="M57" s="11">
        <v>8.8127455140252706E-2</v>
      </c>
      <c r="N57" s="11">
        <v>0.42784458060025898</v>
      </c>
      <c r="O57" s="11">
        <v>0.59515571931925304</v>
      </c>
      <c r="P57" s="11">
        <v>0.88255485129681399</v>
      </c>
      <c r="Q57" s="11">
        <v>0.158085410979831</v>
      </c>
      <c r="R57" s="112">
        <v>-8.2835406901721406E-2</v>
      </c>
      <c r="S57" s="112">
        <v>0.23809964014254001</v>
      </c>
      <c r="T57" s="11">
        <v>0.59294734368378699</v>
      </c>
      <c r="U57" s="11">
        <v>0.119616601635053</v>
      </c>
    </row>
    <row r="58" spans="1:21" x14ac:dyDescent="0.2">
      <c r="A58" s="5" t="s">
        <v>77</v>
      </c>
      <c r="B58" s="6"/>
      <c r="C58" s="6"/>
      <c r="D58" s="6"/>
      <c r="E58" s="6"/>
      <c r="F58" s="6"/>
      <c r="G58" s="7">
        <v>32.626712020763001</v>
      </c>
      <c r="H58" s="33">
        <v>98.338870431893696</v>
      </c>
      <c r="I58" s="9">
        <v>0.34439947595417397</v>
      </c>
      <c r="J58" s="9">
        <v>0.33951038089526597</v>
      </c>
      <c r="K58" s="10">
        <v>15.298498263253199</v>
      </c>
      <c r="L58" s="6">
        <v>3.7801100387250499</v>
      </c>
      <c r="M58" s="11">
        <v>5.7928950992005498E-2</v>
      </c>
      <c r="N58" s="11">
        <v>0.35245008784056903</v>
      </c>
      <c r="O58" s="11">
        <v>7.89994052628466E-2</v>
      </c>
      <c r="P58" s="11">
        <v>0.42462180328780103</v>
      </c>
      <c r="Q58" s="11">
        <v>5.6451834801135602E-2</v>
      </c>
      <c r="R58" s="112">
        <v>0.26958193300859601</v>
      </c>
      <c r="S58" s="112">
        <v>0.29616944505391402</v>
      </c>
      <c r="T58" s="11">
        <v>7.6785408331191796E-2</v>
      </c>
      <c r="U58" s="11">
        <v>5.0932056818035101E-2</v>
      </c>
    </row>
    <row r="59" spans="1:21" x14ac:dyDescent="0.2">
      <c r="A59" s="5" t="s">
        <v>78</v>
      </c>
      <c r="B59" s="6"/>
      <c r="C59" s="6"/>
      <c r="D59" s="6"/>
      <c r="E59" s="6"/>
      <c r="F59" s="6"/>
      <c r="G59" s="7">
        <v>32.463974601120299</v>
      </c>
      <c r="H59" s="34">
        <v>14.950166112956801</v>
      </c>
      <c r="I59" s="9">
        <v>0.29456709674342302</v>
      </c>
      <c r="J59" s="9">
        <v>0.137437643454626</v>
      </c>
      <c r="K59" s="10">
        <v>4.4896747385135702</v>
      </c>
      <c r="L59" s="6">
        <v>0.39053879449978202</v>
      </c>
      <c r="M59" s="11">
        <v>0.53507096535797805</v>
      </c>
      <c r="N59" s="11">
        <v>0.82171612537118099</v>
      </c>
      <c r="O59" s="11">
        <v>0.21590875980708699</v>
      </c>
      <c r="P59" s="11">
        <v>0.62560718511520497</v>
      </c>
      <c r="Q59" s="11">
        <v>0.61431749575101702</v>
      </c>
      <c r="R59" s="112">
        <v>-0.190511278982013</v>
      </c>
      <c r="S59" s="112">
        <v>8.2394081055722795E-2</v>
      </c>
      <c r="T59" s="11">
        <v>0.21545242385403501</v>
      </c>
      <c r="U59" s="11">
        <v>0.59492546530356705</v>
      </c>
    </row>
    <row r="60" spans="1:21" x14ac:dyDescent="0.2">
      <c r="A60" s="5" t="s">
        <v>79</v>
      </c>
      <c r="B60" s="6"/>
      <c r="C60" s="6"/>
      <c r="D60" s="6"/>
      <c r="E60" s="6"/>
      <c r="F60" s="6"/>
      <c r="G60" s="7">
        <v>32.2329516068543</v>
      </c>
      <c r="H60" s="8">
        <v>48.504983388704296</v>
      </c>
      <c r="I60" s="9">
        <v>0.32863054453928697</v>
      </c>
      <c r="J60" s="9">
        <v>0.34150404935551898</v>
      </c>
      <c r="K60" s="10">
        <v>6.66904178552186</v>
      </c>
      <c r="L60" s="6">
        <v>1.57617230355958</v>
      </c>
      <c r="M60" s="11">
        <v>0.21558503055154599</v>
      </c>
      <c r="N60" s="11">
        <v>0.60730341700963397</v>
      </c>
      <c r="O60" s="11">
        <v>0.18487299286018699</v>
      </c>
      <c r="P60" s="11">
        <v>0.61108115867507595</v>
      </c>
      <c r="Q60" s="11">
        <v>0.16194502362798899</v>
      </c>
      <c r="R60" s="112">
        <v>0.20488226908653301</v>
      </c>
      <c r="S60" s="112">
        <v>0.217553440654182</v>
      </c>
      <c r="T60" s="11">
        <v>0.18216656785150101</v>
      </c>
      <c r="U60" s="11">
        <v>0.15601621807551899</v>
      </c>
    </row>
    <row r="61" spans="1:21" x14ac:dyDescent="0.2">
      <c r="A61" s="5" t="s">
        <v>80</v>
      </c>
      <c r="B61" s="6"/>
      <c r="C61" s="6"/>
      <c r="D61" s="6"/>
      <c r="E61" s="6"/>
      <c r="F61" s="6"/>
      <c r="G61" s="7">
        <v>31.751995659269099</v>
      </c>
      <c r="H61" s="35">
        <v>8.3056478405315595</v>
      </c>
      <c r="I61" s="9">
        <v>-0.18949391327586501</v>
      </c>
      <c r="J61" s="9">
        <v>-0.28012871053793598</v>
      </c>
      <c r="K61" s="10">
        <v>4.0457832468624702</v>
      </c>
      <c r="L61" s="6">
        <v>0.57330553185695099</v>
      </c>
      <c r="M61" s="11">
        <v>0.452768002016255</v>
      </c>
      <c r="N61" s="11">
        <v>0.78297133870400304</v>
      </c>
      <c r="O61" s="11">
        <v>0.177122490249637</v>
      </c>
      <c r="P61" s="11">
        <v>0.60583942687659798</v>
      </c>
      <c r="Q61" s="11">
        <v>0.372212955242468</v>
      </c>
      <c r="R61" s="112">
        <v>-0.20847669485998099</v>
      </c>
      <c r="S61" s="112">
        <v>-0.141205354713238</v>
      </c>
      <c r="T61" s="11">
        <v>0.17444992359664299</v>
      </c>
      <c r="U61" s="11">
        <v>0.36057063638247899</v>
      </c>
    </row>
    <row r="62" spans="1:21" x14ac:dyDescent="0.2">
      <c r="A62" s="5" t="s">
        <v>81</v>
      </c>
      <c r="B62" s="6"/>
      <c r="C62" s="6"/>
      <c r="D62" s="6"/>
      <c r="E62" s="6"/>
      <c r="F62" s="6"/>
      <c r="G62" s="7">
        <v>31.5456270534651</v>
      </c>
      <c r="H62" s="8">
        <v>57.807308970099697</v>
      </c>
      <c r="I62" s="9">
        <v>0.47746830370646098</v>
      </c>
      <c r="J62" s="9">
        <v>0.251827381943736</v>
      </c>
      <c r="K62" s="10">
        <v>7.49352883763662</v>
      </c>
      <c r="L62" s="6">
        <v>5.5458227463223597</v>
      </c>
      <c r="M62" s="11">
        <v>2.2798791349347002E-2</v>
      </c>
      <c r="N62" s="11">
        <v>0.26393985369820899</v>
      </c>
      <c r="O62" s="11">
        <v>0.14189699107295201</v>
      </c>
      <c r="P62" s="11">
        <v>0.60156330018251503</v>
      </c>
      <c r="Q62" s="11">
        <v>0.155273017227922</v>
      </c>
      <c r="R62" s="112">
        <v>0.226448823727221</v>
      </c>
      <c r="S62" s="112">
        <v>0.23881594904153</v>
      </c>
      <c r="T62" s="11">
        <v>0.13937387771458801</v>
      </c>
      <c r="U62" s="11">
        <v>0.118474816239273</v>
      </c>
    </row>
    <row r="63" spans="1:21" x14ac:dyDescent="0.2">
      <c r="A63" s="5" t="s">
        <v>82</v>
      </c>
      <c r="B63" s="6"/>
      <c r="C63" s="6"/>
      <c r="D63" s="6"/>
      <c r="E63" s="6"/>
      <c r="F63" s="6"/>
      <c r="G63" s="7">
        <v>31.4188415927193</v>
      </c>
      <c r="H63" s="36">
        <v>15.614617940199301</v>
      </c>
      <c r="I63" s="9">
        <v>-0.213835386676828</v>
      </c>
      <c r="J63" s="9">
        <v>-0.22254926751121401</v>
      </c>
      <c r="K63" s="10">
        <v>4.5253267098394199</v>
      </c>
      <c r="L63" s="6">
        <v>0.83097161902680095</v>
      </c>
      <c r="M63" s="11">
        <v>0.36669328133065898</v>
      </c>
      <c r="N63" s="11">
        <v>0.744040684071405</v>
      </c>
      <c r="O63" s="11">
        <v>1</v>
      </c>
      <c r="P63" s="11">
        <v>1</v>
      </c>
      <c r="Q63" s="11">
        <v>0.37906753467256299</v>
      </c>
      <c r="R63" s="112">
        <v>0</v>
      </c>
      <c r="S63" s="112">
        <v>-0.13244850199113101</v>
      </c>
      <c r="T63" s="11">
        <v>1</v>
      </c>
      <c r="U63" s="11">
        <v>0.39141366833195301</v>
      </c>
    </row>
    <row r="64" spans="1:21" x14ac:dyDescent="0.2">
      <c r="A64" s="5" t="s">
        <v>83</v>
      </c>
      <c r="B64" s="6"/>
      <c r="C64" s="6"/>
      <c r="D64" s="6"/>
      <c r="E64" s="6"/>
      <c r="F64" s="6"/>
      <c r="G64" s="7">
        <v>31.195716373437399</v>
      </c>
      <c r="H64" s="8">
        <v>33.554817275747503</v>
      </c>
      <c r="I64" s="9">
        <v>0.428444044638429</v>
      </c>
      <c r="J64" s="9">
        <v>0.23343584111861301</v>
      </c>
      <c r="K64" s="10">
        <v>5.53290795508107</v>
      </c>
      <c r="L64" s="6">
        <v>0.76750930588620203</v>
      </c>
      <c r="M64" s="11">
        <v>0.38549183441560397</v>
      </c>
      <c r="N64" s="11">
        <v>0.75375011799397396</v>
      </c>
      <c r="O64" s="11">
        <v>0.35150154513164</v>
      </c>
      <c r="P64" s="11">
        <v>0.75349716011422996</v>
      </c>
      <c r="Q64" s="11">
        <v>0.45438393978223501</v>
      </c>
      <c r="R64" s="112">
        <v>-0.14387846095472201</v>
      </c>
      <c r="S64" s="112">
        <v>0.12593559927706199</v>
      </c>
      <c r="T64" s="11">
        <v>0.351456913762273</v>
      </c>
      <c r="U64" s="11">
        <v>0.41532189209492998</v>
      </c>
    </row>
    <row r="65" spans="1:21" x14ac:dyDescent="0.2">
      <c r="A65" s="5" t="s">
        <v>84</v>
      </c>
      <c r="B65" s="6"/>
      <c r="C65" s="6"/>
      <c r="D65" s="6"/>
      <c r="E65" s="6"/>
      <c r="F65" s="6"/>
      <c r="G65" s="7">
        <v>31.154185902502899</v>
      </c>
      <c r="H65" s="8">
        <v>18.936877076411999</v>
      </c>
      <c r="I65" s="9">
        <v>-0.320590710642433</v>
      </c>
      <c r="J65" s="9">
        <v>-0.36679512645864099</v>
      </c>
      <c r="K65" s="10">
        <v>4.7403474714191001</v>
      </c>
      <c r="L65" s="6">
        <v>1.26076370052201</v>
      </c>
      <c r="M65" s="11">
        <v>0.26727047078344401</v>
      </c>
      <c r="N65" s="11">
        <v>0.64290289130982703</v>
      </c>
      <c r="O65" s="11">
        <v>0.162337010250587</v>
      </c>
      <c r="P65" s="11">
        <v>0.60583942687659798</v>
      </c>
      <c r="Q65" s="11">
        <v>0.16958738197935799</v>
      </c>
      <c r="R65" s="112">
        <v>-0.21566554640687699</v>
      </c>
      <c r="S65" s="112">
        <v>-0.21358702822724701</v>
      </c>
      <c r="T65" s="11">
        <v>0.15972772256687301</v>
      </c>
      <c r="U65" s="11">
        <v>0.16388795089434399</v>
      </c>
    </row>
    <row r="66" spans="1:21" x14ac:dyDescent="0.2">
      <c r="A66" s="5" t="s">
        <v>85</v>
      </c>
      <c r="B66" s="6"/>
      <c r="C66" s="6"/>
      <c r="D66" s="6"/>
      <c r="E66" s="6"/>
      <c r="F66" s="6"/>
      <c r="G66" s="7">
        <v>31.104289560777399</v>
      </c>
      <c r="H66" s="8">
        <v>34.219269102989998</v>
      </c>
      <c r="I66" s="9">
        <v>-0.103638608170145</v>
      </c>
      <c r="J66" s="9">
        <v>-0.18465307917108401</v>
      </c>
      <c r="K66" s="10">
        <v>5.6885865998929601</v>
      </c>
      <c r="L66" s="6">
        <v>0.13211093372445101</v>
      </c>
      <c r="M66" s="11">
        <v>0.71790053507185603</v>
      </c>
      <c r="N66" s="11">
        <v>0.91176397070307402</v>
      </c>
      <c r="O66" s="11">
        <v>0.192866146425689</v>
      </c>
      <c r="P66" s="11">
        <v>0.61108115867507595</v>
      </c>
      <c r="Q66" s="11">
        <v>0.76120368785138803</v>
      </c>
      <c r="R66" s="112">
        <v>-0.201287843313085</v>
      </c>
      <c r="S66" s="112">
        <v>-4.9647188648823698E-2</v>
      </c>
      <c r="T66" s="11">
        <v>0.19012415929641599</v>
      </c>
      <c r="U66" s="11">
        <v>0.74893877231137895</v>
      </c>
    </row>
    <row r="67" spans="1:21" x14ac:dyDescent="0.2">
      <c r="A67" s="5" t="s">
        <v>86</v>
      </c>
      <c r="B67" s="6"/>
      <c r="C67" s="6"/>
      <c r="D67" s="6"/>
      <c r="E67" s="6"/>
      <c r="F67" s="6"/>
      <c r="G67" s="7">
        <v>31.066767968088399</v>
      </c>
      <c r="H67" s="8">
        <v>58.139534883720899</v>
      </c>
      <c r="I67" s="9">
        <v>-0.33679496244096502</v>
      </c>
      <c r="J67" s="9">
        <v>-0.40652656225662398</v>
      </c>
      <c r="K67" s="10">
        <v>7.5106198312683796</v>
      </c>
      <c r="L67" s="6">
        <v>1.8024299302257001</v>
      </c>
      <c r="M67" s="11">
        <v>0.18593642560169901</v>
      </c>
      <c r="N67" s="11">
        <v>0.56676729860413599</v>
      </c>
      <c r="O67" s="11">
        <v>0.14189699107295201</v>
      </c>
      <c r="P67" s="11">
        <v>0.60156330018251503</v>
      </c>
      <c r="Q67" s="11">
        <v>0.20274557571243201</v>
      </c>
      <c r="R67" s="112">
        <v>-0.226448823727221</v>
      </c>
      <c r="S67" s="112">
        <v>-0.19606222722157601</v>
      </c>
      <c r="T67" s="11">
        <v>0.13937387771458801</v>
      </c>
      <c r="U67" s="11">
        <v>0.20212831415726401</v>
      </c>
    </row>
    <row r="68" spans="1:21" x14ac:dyDescent="0.2">
      <c r="A68" s="5" t="s">
        <v>87</v>
      </c>
      <c r="B68" s="6"/>
      <c r="C68" s="6"/>
      <c r="D68" s="6"/>
      <c r="E68" s="6"/>
      <c r="F68" s="6"/>
      <c r="G68" s="7">
        <v>30.972978183662601</v>
      </c>
      <c r="H68" s="8">
        <v>35.2159468438538</v>
      </c>
      <c r="I68" s="9">
        <v>0.36990226715374602</v>
      </c>
      <c r="J68" s="9">
        <v>0.30949138520087</v>
      </c>
      <c r="K68" s="10">
        <v>5.7955692860222401</v>
      </c>
      <c r="L68" s="6">
        <v>1.1228283143806499</v>
      </c>
      <c r="M68" s="11">
        <v>0.29478331630974403</v>
      </c>
      <c r="N68" s="11">
        <v>0.66216252394950004</v>
      </c>
      <c r="O68" s="11">
        <v>0.218329384898025</v>
      </c>
      <c r="P68" s="11">
        <v>0.62560718511520497</v>
      </c>
      <c r="Q68" s="11">
        <v>0.32696000795899999</v>
      </c>
      <c r="R68" s="112">
        <v>0.19050456599274099</v>
      </c>
      <c r="S68" s="112">
        <v>0.15510784603498801</v>
      </c>
      <c r="T68" s="11">
        <v>0.21546889764945301</v>
      </c>
      <c r="U68" s="11">
        <v>0.31472803872047</v>
      </c>
    </row>
    <row r="69" spans="1:21" x14ac:dyDescent="0.2">
      <c r="A69" s="5" t="s">
        <v>88</v>
      </c>
      <c r="B69" s="6"/>
      <c r="C69" s="6"/>
      <c r="D69" s="6"/>
      <c r="E69" s="6"/>
      <c r="F69" s="6"/>
      <c r="G69" s="7">
        <v>30.796358493909</v>
      </c>
      <c r="H69" s="8">
        <v>17.940199335548201</v>
      </c>
      <c r="I69" s="9">
        <v>0.390783414069652</v>
      </c>
      <c r="J69" s="9">
        <v>0.37818370668552798</v>
      </c>
      <c r="K69" s="10">
        <v>4.6730610153649303</v>
      </c>
      <c r="L69" s="6">
        <v>2.2353396604938598</v>
      </c>
      <c r="M69" s="11">
        <v>0.14164287745640999</v>
      </c>
      <c r="N69" s="11">
        <v>0.48825570634162302</v>
      </c>
      <c r="O69" s="11">
        <v>0.135532688523123</v>
      </c>
      <c r="P69" s="11">
        <v>0.60156330018251503</v>
      </c>
      <c r="Q69" s="11">
        <v>0.101415980393796</v>
      </c>
      <c r="R69" s="112">
        <v>0.23004324950066901</v>
      </c>
      <c r="S69" s="112">
        <v>0.25426563024243398</v>
      </c>
      <c r="T69" s="11">
        <v>0.13303656817669601</v>
      </c>
      <c r="U69" s="11">
        <v>9.5802681996172395E-2</v>
      </c>
    </row>
    <row r="70" spans="1:21" x14ac:dyDescent="0.2">
      <c r="A70" s="5" t="s">
        <v>89</v>
      </c>
      <c r="B70" s="6"/>
      <c r="C70" s="6"/>
      <c r="D70" s="6"/>
      <c r="E70" s="6"/>
      <c r="F70" s="6"/>
      <c r="G70" s="7">
        <v>30.6503564354616</v>
      </c>
      <c r="H70" s="8">
        <v>76.4119601328904</v>
      </c>
      <c r="I70" s="9">
        <v>-0.42111804232080902</v>
      </c>
      <c r="J70" s="9">
        <v>-0.36361497443944002</v>
      </c>
      <c r="K70" s="10">
        <v>9.5323492306804507</v>
      </c>
      <c r="L70" s="6">
        <v>3.4301877617333498</v>
      </c>
      <c r="M70" s="11">
        <v>7.0369073117038106E-2</v>
      </c>
      <c r="N70" s="11">
        <v>0.39964322657034901</v>
      </c>
      <c r="O70" s="11">
        <v>0.162337010250587</v>
      </c>
      <c r="P70" s="11">
        <v>0.60583942687659798</v>
      </c>
      <c r="Q70" s="11">
        <v>0.11331669837552</v>
      </c>
      <c r="R70" s="112">
        <v>-0.21566554640687699</v>
      </c>
      <c r="S70" s="112">
        <v>-0.23187416419302201</v>
      </c>
      <c r="T70" s="11">
        <v>0.15972772256687301</v>
      </c>
      <c r="U70" s="11">
        <v>0.12989234198060701</v>
      </c>
    </row>
    <row r="71" spans="1:21" x14ac:dyDescent="0.2">
      <c r="A71" s="5" t="s">
        <v>90</v>
      </c>
      <c r="B71" s="6"/>
      <c r="C71" s="6"/>
      <c r="D71" s="6"/>
      <c r="E71" s="6"/>
      <c r="F71" s="6"/>
      <c r="G71" s="7">
        <v>30.601549205706501</v>
      </c>
      <c r="H71" s="37">
        <v>94.684385382059801</v>
      </c>
      <c r="I71" s="9">
        <v>-0.24499387983257401</v>
      </c>
      <c r="J71" s="9">
        <v>-0.27133004226421797</v>
      </c>
      <c r="K71" s="10">
        <v>13.778553075057999</v>
      </c>
      <c r="L71" s="6">
        <v>3.7105679427401799</v>
      </c>
      <c r="M71" s="11">
        <v>6.01940960866615E-2</v>
      </c>
      <c r="N71" s="11">
        <v>0.355263194550688</v>
      </c>
      <c r="O71" s="11">
        <v>2.8202353913344299E-2</v>
      </c>
      <c r="P71" s="11">
        <v>0.37031230195559101</v>
      </c>
      <c r="Q71" s="11">
        <v>5.8525207996830003E-2</v>
      </c>
      <c r="R71" s="112">
        <v>-0.33428159693065901</v>
      </c>
      <c r="S71" s="112">
        <v>-0.29268890901320999</v>
      </c>
      <c r="T71" s="11">
        <v>2.6570503906137199E-2</v>
      </c>
      <c r="U71" s="11">
        <v>5.3849679761750098E-2</v>
      </c>
    </row>
    <row r="72" spans="1:21" x14ac:dyDescent="0.2">
      <c r="A72" s="5" t="s">
        <v>91</v>
      </c>
      <c r="B72" s="6"/>
      <c r="C72" s="6"/>
      <c r="D72" s="6"/>
      <c r="E72" s="6"/>
      <c r="F72" s="6"/>
      <c r="G72" s="7">
        <v>30.453901298123501</v>
      </c>
      <c r="H72" s="8">
        <v>38.5382059800665</v>
      </c>
      <c r="I72" s="9">
        <v>0.50343216756442599</v>
      </c>
      <c r="J72" s="9">
        <v>0.26913549400729397</v>
      </c>
      <c r="K72" s="10">
        <v>6.0165765032592304</v>
      </c>
      <c r="L72" s="6">
        <v>1.1512893848135199</v>
      </c>
      <c r="M72" s="11">
        <v>0.28881613392238997</v>
      </c>
      <c r="N72" s="11">
        <v>0.658588305383632</v>
      </c>
      <c r="O72" s="11">
        <v>0.246068757069384</v>
      </c>
      <c r="P72" s="11">
        <v>0.64405822502508203</v>
      </c>
      <c r="Q72" s="11">
        <v>0.46860729896446301</v>
      </c>
      <c r="R72" s="112">
        <v>0.17972128867239701</v>
      </c>
      <c r="S72" s="112">
        <v>0.11761704453384</v>
      </c>
      <c r="T72" s="11">
        <v>0.24306859089356</v>
      </c>
      <c r="U72" s="11">
        <v>0.44703466381226997</v>
      </c>
    </row>
    <row r="73" spans="1:21" x14ac:dyDescent="0.2">
      <c r="A73" s="5" t="s">
        <v>92</v>
      </c>
      <c r="B73" s="6"/>
      <c r="C73" s="6"/>
      <c r="D73" s="6"/>
      <c r="E73" s="6"/>
      <c r="F73" s="6"/>
      <c r="G73" s="7">
        <v>30.296548135155401</v>
      </c>
      <c r="H73" s="8">
        <v>29.5681063122924</v>
      </c>
      <c r="I73" s="9">
        <v>-0.29391265690495999</v>
      </c>
      <c r="J73" s="9">
        <v>-0.22926202297701601</v>
      </c>
      <c r="K73" s="10">
        <v>5.3195917485079303</v>
      </c>
      <c r="L73" s="6">
        <v>0.73310450990323905</v>
      </c>
      <c r="M73" s="11">
        <v>0.39626941157399898</v>
      </c>
      <c r="N73" s="11">
        <v>0.75612352361442003</v>
      </c>
      <c r="O73" s="11">
        <v>0.36409930344484798</v>
      </c>
      <c r="P73" s="11">
        <v>0.75838138922707399</v>
      </c>
      <c r="Q73" s="11">
        <v>0.24681712966696701</v>
      </c>
      <c r="R73" s="112">
        <v>-0.140202367285547</v>
      </c>
      <c r="S73" s="112">
        <v>-0.17047812618288699</v>
      </c>
      <c r="T73" s="11">
        <v>0.36402677076134099</v>
      </c>
      <c r="U73" s="11">
        <v>0.26855665454261202</v>
      </c>
    </row>
    <row r="74" spans="1:21" x14ac:dyDescent="0.2">
      <c r="A74" s="5" t="s">
        <v>93</v>
      </c>
      <c r="B74" s="6"/>
      <c r="C74" s="6"/>
      <c r="D74" s="6"/>
      <c r="E74" s="6"/>
      <c r="F74" s="6"/>
      <c r="G74" s="7">
        <v>30.103748895300601</v>
      </c>
      <c r="H74" s="8">
        <v>75.083056478405297</v>
      </c>
      <c r="I74" s="9">
        <v>-0.21048978256331399</v>
      </c>
      <c r="J74" s="9">
        <v>-0.27623884027961998</v>
      </c>
      <c r="K74" s="10">
        <v>9.3446083675837794</v>
      </c>
      <c r="L74" s="6">
        <v>0.99300303757672104</v>
      </c>
      <c r="M74" s="11">
        <v>0.32416678949511402</v>
      </c>
      <c r="N74" s="11">
        <v>0.69201562863850496</v>
      </c>
      <c r="O74" s="11">
        <v>0.380494548946544</v>
      </c>
      <c r="P74" s="11">
        <v>0.76352572821939901</v>
      </c>
      <c r="Q74" s="11">
        <v>0.34021883575190998</v>
      </c>
      <c r="R74" s="112">
        <v>-0.136588179391022</v>
      </c>
      <c r="S74" s="112">
        <v>-0.14634964972356501</v>
      </c>
      <c r="T74" s="11">
        <v>0.37664537262585301</v>
      </c>
      <c r="U74" s="11">
        <v>0.34315795886455203</v>
      </c>
    </row>
    <row r="75" spans="1:21" x14ac:dyDescent="0.2">
      <c r="A75" s="5" t="s">
        <v>94</v>
      </c>
      <c r="B75" s="6"/>
      <c r="C75" s="6"/>
      <c r="D75" s="6"/>
      <c r="E75" s="6"/>
      <c r="F75" s="6"/>
      <c r="G75" s="7">
        <v>30.0580366253729</v>
      </c>
      <c r="H75" s="38">
        <v>86.710963455149496</v>
      </c>
      <c r="I75" s="9">
        <v>0.46998609018626603</v>
      </c>
      <c r="J75" s="9">
        <v>0.40406519220211701</v>
      </c>
      <c r="K75" s="10">
        <v>11.5019210911339</v>
      </c>
      <c r="L75" s="6">
        <v>2.6066394095877099</v>
      </c>
      <c r="M75" s="11">
        <v>0.11318301805190301</v>
      </c>
      <c r="N75" s="11">
        <v>0.47642391163735898</v>
      </c>
      <c r="O75" s="11">
        <v>0.155295429961363</v>
      </c>
      <c r="P75" s="11">
        <v>0.60583942687659798</v>
      </c>
      <c r="Q75" s="11">
        <v>0.124732184823668</v>
      </c>
      <c r="R75" s="112">
        <v>0.219259972180325</v>
      </c>
      <c r="S75" s="112">
        <v>0.243745609950313</v>
      </c>
      <c r="T75" s="11">
        <v>0.152715881124068</v>
      </c>
      <c r="U75" s="11">
        <v>0.11083919389913401</v>
      </c>
    </row>
    <row r="76" spans="1:21" x14ac:dyDescent="0.2">
      <c r="A76" s="5" t="s">
        <v>95</v>
      </c>
      <c r="B76" s="6"/>
      <c r="C76" s="6"/>
      <c r="D76" s="6"/>
      <c r="E76" s="6"/>
      <c r="F76" s="6"/>
      <c r="G76" s="7">
        <v>29.801780178266501</v>
      </c>
      <c r="H76" s="8">
        <v>30.8970099667774</v>
      </c>
      <c r="I76" s="9">
        <v>-0.138080809227174</v>
      </c>
      <c r="J76" s="9">
        <v>-0.25415003221858701</v>
      </c>
      <c r="K76" s="10">
        <v>5.37335616660972</v>
      </c>
      <c r="L76" s="6">
        <v>0.44601504293109201</v>
      </c>
      <c r="M76" s="11">
        <v>0.50753464267762105</v>
      </c>
      <c r="N76" s="11">
        <v>0.79897826381793502</v>
      </c>
      <c r="O76" s="11">
        <v>0.162337010250587</v>
      </c>
      <c r="P76" s="11">
        <v>0.60583942687659798</v>
      </c>
      <c r="Q76" s="11">
        <v>0.54000510507057897</v>
      </c>
      <c r="R76" s="112">
        <v>-0.21566554640687699</v>
      </c>
      <c r="S76" s="112">
        <v>-9.9231956331308699E-2</v>
      </c>
      <c r="T76" s="11">
        <v>0.15972772256687301</v>
      </c>
      <c r="U76" s="11">
        <v>0.52160992329668399</v>
      </c>
    </row>
    <row r="77" spans="1:21" x14ac:dyDescent="0.2">
      <c r="A77" s="5" t="s">
        <v>96</v>
      </c>
      <c r="B77" s="6"/>
      <c r="C77" s="6"/>
      <c r="D77" s="6"/>
      <c r="E77" s="6"/>
      <c r="F77" s="6"/>
      <c r="G77" s="7">
        <v>29.743415910892999</v>
      </c>
      <c r="H77" s="8">
        <v>54.152823920265803</v>
      </c>
      <c r="I77" s="9">
        <v>0.27172570385248801</v>
      </c>
      <c r="J77" s="9">
        <v>0.233822400627063</v>
      </c>
      <c r="K77" s="10">
        <v>7.1808116385795397</v>
      </c>
      <c r="L77" s="6">
        <v>3.91369180695167</v>
      </c>
      <c r="M77" s="11">
        <v>5.3835851107874103E-2</v>
      </c>
      <c r="N77" s="11">
        <v>0.34477853581851298</v>
      </c>
      <c r="O77" s="11">
        <v>0.177122490249637</v>
      </c>
      <c r="P77" s="11">
        <v>0.60583942687659798</v>
      </c>
      <c r="Q77" s="11">
        <v>7.0648187733750104E-2</v>
      </c>
      <c r="R77" s="112">
        <v>0.20847669485998099</v>
      </c>
      <c r="S77" s="112">
        <v>0.29274031230016601</v>
      </c>
      <c r="T77" s="11">
        <v>0.17444992359664299</v>
      </c>
      <c r="U77" s="11">
        <v>5.3805632628955401E-2</v>
      </c>
    </row>
    <row r="78" spans="1:21" x14ac:dyDescent="0.2">
      <c r="A78" s="5" t="s">
        <v>97</v>
      </c>
      <c r="B78" s="6"/>
      <c r="C78" s="6"/>
      <c r="D78" s="6"/>
      <c r="E78" s="6"/>
      <c r="F78" s="6"/>
      <c r="G78" s="7">
        <v>29.724236404744499</v>
      </c>
      <c r="H78" s="8">
        <v>58.8039867109634</v>
      </c>
      <c r="I78" s="9">
        <v>0.43985441486446297</v>
      </c>
      <c r="J78" s="9">
        <v>0.42444227879556001</v>
      </c>
      <c r="K78" s="10">
        <v>7.5401184181863696</v>
      </c>
      <c r="L78" s="6">
        <v>2.36208895344368</v>
      </c>
      <c r="M78" s="11">
        <v>0.13109265495133399</v>
      </c>
      <c r="N78" s="11">
        <v>0.48615369122816898</v>
      </c>
      <c r="O78" s="11">
        <v>0.135532688523123</v>
      </c>
      <c r="P78" s="11">
        <v>0.60156330018251503</v>
      </c>
      <c r="Q78" s="11">
        <v>0.120979874566497</v>
      </c>
      <c r="R78" s="112">
        <v>0.23004324950066901</v>
      </c>
      <c r="S78" s="112">
        <v>0.24579202264071401</v>
      </c>
      <c r="T78" s="11">
        <v>0.13303656817669601</v>
      </c>
      <c r="U78" s="11">
        <v>0.107781810215652</v>
      </c>
    </row>
    <row r="79" spans="1:21" x14ac:dyDescent="0.2">
      <c r="A79" s="5" t="s">
        <v>98</v>
      </c>
      <c r="B79" s="6"/>
      <c r="C79" s="6"/>
      <c r="D79" s="6"/>
      <c r="E79" s="6"/>
      <c r="F79" s="6"/>
      <c r="G79" s="7">
        <v>29.4681113267978</v>
      </c>
      <c r="H79" s="8">
        <v>77.076411960132901</v>
      </c>
      <c r="I79" s="9">
        <v>0.659376303636238</v>
      </c>
      <c r="J79" s="9">
        <v>-0.39513832796281201</v>
      </c>
      <c r="K79" s="10">
        <v>9.7195788043559794</v>
      </c>
      <c r="L79" s="6">
        <v>1.8465499885682199</v>
      </c>
      <c r="M79" s="11">
        <v>0.18074003431333999</v>
      </c>
      <c r="N79" s="11">
        <v>0.56085309616819901</v>
      </c>
      <c r="O79" s="11">
        <v>0.43361807031946598</v>
      </c>
      <c r="P79" s="11">
        <v>0.786259272085297</v>
      </c>
      <c r="Q79" s="11">
        <v>0.54957671085619997</v>
      </c>
      <c r="R79" s="112">
        <v>-0.12221047629723</v>
      </c>
      <c r="S79" s="112">
        <v>0.10155955090275599</v>
      </c>
      <c r="T79" s="11">
        <v>0.42936181913379001</v>
      </c>
      <c r="U79" s="11">
        <v>0.51183996246446894</v>
      </c>
    </row>
    <row r="80" spans="1:21" x14ac:dyDescent="0.2">
      <c r="A80" s="5" t="s">
        <v>99</v>
      </c>
      <c r="B80" s="6"/>
      <c r="C80" s="6"/>
      <c r="D80" s="6"/>
      <c r="E80" s="6"/>
      <c r="F80" s="6"/>
      <c r="G80" s="7">
        <v>29.428447082954001</v>
      </c>
      <c r="H80" s="39">
        <v>84.385382059800705</v>
      </c>
      <c r="I80" s="9">
        <v>-0.24681758565152401</v>
      </c>
      <c r="J80" s="9">
        <v>-0.24262039122796</v>
      </c>
      <c r="K80" s="10">
        <v>10.795416477814101</v>
      </c>
      <c r="L80" s="6">
        <v>3.9218156395030999</v>
      </c>
      <c r="M80" s="11">
        <v>5.3597362656206501E-2</v>
      </c>
      <c r="N80" s="11">
        <v>0.34477853581851298</v>
      </c>
      <c r="O80" s="11">
        <v>5.1161876687433799E-2</v>
      </c>
      <c r="P80" s="11">
        <v>0.37446278473436001</v>
      </c>
      <c r="Q80" s="11">
        <v>3.4768971441000301E-2</v>
      </c>
      <c r="R80" s="112">
        <v>-0.29833733919618</v>
      </c>
      <c r="S80" s="112">
        <v>-0.31685540535398099</v>
      </c>
      <c r="T80" s="11">
        <v>4.9180196774626199E-2</v>
      </c>
      <c r="U80" s="11">
        <v>3.6116990081717003E-2</v>
      </c>
    </row>
    <row r="81" spans="1:21" x14ac:dyDescent="0.2">
      <c r="A81" s="5" t="s">
        <v>100</v>
      </c>
      <c r="B81" s="6"/>
      <c r="C81" s="6"/>
      <c r="D81" s="6"/>
      <c r="E81" s="6"/>
      <c r="F81" s="6"/>
      <c r="G81" s="7">
        <v>29.3340335591746</v>
      </c>
      <c r="H81" s="8">
        <v>41.1960132890365</v>
      </c>
      <c r="I81" s="9">
        <v>-0.28762683325832999</v>
      </c>
      <c r="J81" s="9">
        <v>-0.28831566906259098</v>
      </c>
      <c r="K81" s="10">
        <v>6.2281426227599601</v>
      </c>
      <c r="L81" s="6">
        <v>3.2046497259570699</v>
      </c>
      <c r="M81" s="11">
        <v>7.9941264870869694E-2</v>
      </c>
      <c r="N81" s="11">
        <v>0.42119275739912299</v>
      </c>
      <c r="O81" s="11">
        <v>0.10178388514423301</v>
      </c>
      <c r="P81" s="11">
        <v>0.51061582380690296</v>
      </c>
      <c r="Q81" s="11">
        <v>6.3252856884100206E-2</v>
      </c>
      <c r="R81" s="112">
        <v>-0.25160980414135597</v>
      </c>
      <c r="S81" s="112">
        <v>-0.27777405767682001</v>
      </c>
      <c r="T81" s="11">
        <v>9.9441112493741907E-2</v>
      </c>
      <c r="U81" s="11">
        <v>6.7908486708652793E-2</v>
      </c>
    </row>
    <row r="82" spans="1:21" x14ac:dyDescent="0.2">
      <c r="A82" s="5" t="s">
        <v>101</v>
      </c>
      <c r="B82" s="6"/>
      <c r="C82" s="6"/>
      <c r="D82" s="6"/>
      <c r="E82" s="6"/>
      <c r="F82" s="6"/>
      <c r="G82" s="7">
        <v>29.064495159347999</v>
      </c>
      <c r="H82" s="40">
        <v>94.0199335548173</v>
      </c>
      <c r="I82" s="9">
        <v>0.47659756198493403</v>
      </c>
      <c r="J82" s="9">
        <v>0.47669012213790701</v>
      </c>
      <c r="K82" s="10">
        <v>13.384835956498501</v>
      </c>
      <c r="L82" s="6">
        <v>2.5951102581915602</v>
      </c>
      <c r="M82" s="11">
        <v>0.113961865906611</v>
      </c>
      <c r="N82" s="11">
        <v>0.47642391163735898</v>
      </c>
      <c r="O82" s="11">
        <v>0.123454415158502</v>
      </c>
      <c r="P82" s="11">
        <v>0.59935127359208096</v>
      </c>
      <c r="Q82" s="11">
        <v>8.0320746858017295E-2</v>
      </c>
      <c r="R82" s="112">
        <v>0.23723210104756501</v>
      </c>
      <c r="S82" s="112">
        <v>0.27681008478421798</v>
      </c>
      <c r="T82" s="11">
        <v>0.121010545314837</v>
      </c>
      <c r="U82" s="11">
        <v>6.8908733062513397E-2</v>
      </c>
    </row>
    <row r="83" spans="1:21" x14ac:dyDescent="0.2">
      <c r="A83" s="5" t="s">
        <v>102</v>
      </c>
      <c r="B83" s="6"/>
      <c r="C83" s="6"/>
      <c r="D83" s="6"/>
      <c r="E83" s="6"/>
      <c r="F83" s="6"/>
      <c r="G83" s="7">
        <v>28.956464688019501</v>
      </c>
      <c r="H83" s="41">
        <v>93.023255813953497</v>
      </c>
      <c r="I83" s="9">
        <v>0.25573780454687101</v>
      </c>
      <c r="J83" s="9">
        <v>0.20034770318669601</v>
      </c>
      <c r="K83" s="10">
        <v>13.004743628001</v>
      </c>
      <c r="L83" s="6">
        <v>2.2043678911151101</v>
      </c>
      <c r="M83" s="11">
        <v>0.144367966326925</v>
      </c>
      <c r="N83" s="11">
        <v>0.48825570634162302</v>
      </c>
      <c r="O83" s="11">
        <v>0.246068757069384</v>
      </c>
      <c r="P83" s="11">
        <v>0.64405822502508203</v>
      </c>
      <c r="Q83" s="11">
        <v>0.187954496680484</v>
      </c>
      <c r="R83" s="112">
        <v>0.17972128867239701</v>
      </c>
      <c r="S83" s="112">
        <v>0.209243460559834</v>
      </c>
      <c r="T83" s="11">
        <v>0.24306859089356</v>
      </c>
      <c r="U83" s="11">
        <v>0.172834711414627</v>
      </c>
    </row>
    <row r="84" spans="1:21" x14ac:dyDescent="0.2">
      <c r="A84" s="5" t="s">
        <v>103</v>
      </c>
      <c r="B84" s="6"/>
      <c r="C84" s="6"/>
      <c r="D84" s="6"/>
      <c r="E84" s="6"/>
      <c r="F84" s="6"/>
      <c r="G84" s="7">
        <v>28.699271196454202</v>
      </c>
      <c r="H84" s="8">
        <v>55.481727574750799</v>
      </c>
      <c r="I84" s="9">
        <v>0.26228390492897602</v>
      </c>
      <c r="J84" s="9">
        <v>0.24061757048546001</v>
      </c>
      <c r="K84" s="10">
        <v>7.2740445219321304</v>
      </c>
      <c r="L84" s="6">
        <v>2.8970605665611902</v>
      </c>
      <c r="M84" s="11">
        <v>9.5418560897180593E-2</v>
      </c>
      <c r="N84" s="11">
        <v>0.44799856492736601</v>
      </c>
      <c r="O84" s="11">
        <v>0.155295429961363</v>
      </c>
      <c r="P84" s="11">
        <v>0.60583942687659798</v>
      </c>
      <c r="Q84" s="11">
        <v>0.11847740441629601</v>
      </c>
      <c r="R84" s="112">
        <v>0.219259972180325</v>
      </c>
      <c r="S84" s="112">
        <v>0.252516279383869</v>
      </c>
      <c r="T84" s="11">
        <v>0.152715881124068</v>
      </c>
      <c r="U84" s="11">
        <v>9.8187507782096603E-2</v>
      </c>
    </row>
    <row r="85" spans="1:21" x14ac:dyDescent="0.2">
      <c r="A85" s="5" t="s">
        <v>104</v>
      </c>
      <c r="B85" s="6"/>
      <c r="C85" s="6"/>
      <c r="D85" s="6"/>
      <c r="E85" s="6"/>
      <c r="F85" s="6"/>
      <c r="G85" s="7">
        <v>28.4994375566007</v>
      </c>
      <c r="H85" s="8">
        <v>48.172757475083102</v>
      </c>
      <c r="I85" s="9">
        <v>0.29374931920356101</v>
      </c>
      <c r="J85" s="9">
        <v>0.29974373830261303</v>
      </c>
      <c r="K85" s="10">
        <v>6.6643247404018604</v>
      </c>
      <c r="L85" s="6">
        <v>3.3925688682893602</v>
      </c>
      <c r="M85" s="11">
        <v>7.1873237716553101E-2</v>
      </c>
      <c r="N85" s="11">
        <v>0.40062675097560202</v>
      </c>
      <c r="O85" s="11">
        <v>9.2122940969803599E-2</v>
      </c>
      <c r="P85" s="11">
        <v>0.46998313952391302</v>
      </c>
      <c r="Q85" s="11">
        <v>7.7008097450713103E-2</v>
      </c>
      <c r="R85" s="112">
        <v>0.258798655688252</v>
      </c>
      <c r="S85" s="112">
        <v>0.28164609690463699</v>
      </c>
      <c r="T85" s="11">
        <v>8.9830806962378898E-2</v>
      </c>
      <c r="U85" s="11">
        <v>6.4006153185496503E-2</v>
      </c>
    </row>
    <row r="86" spans="1:21" x14ac:dyDescent="0.2">
      <c r="A86" s="5" t="s">
        <v>105</v>
      </c>
      <c r="B86" s="6"/>
      <c r="C86" s="6"/>
      <c r="D86" s="6"/>
      <c r="E86" s="6"/>
      <c r="F86" s="6"/>
      <c r="G86" s="7">
        <v>28.331283585786601</v>
      </c>
      <c r="H86" s="8">
        <v>31.561461794019898</v>
      </c>
      <c r="I86" s="9">
        <v>-0.350049067663324</v>
      </c>
      <c r="J86" s="9">
        <v>-0.38592669194128099</v>
      </c>
      <c r="K86" s="10">
        <v>5.3870190153436397</v>
      </c>
      <c r="L86" s="6">
        <v>3.2850319480628398</v>
      </c>
      <c r="M86" s="11">
        <v>7.6373195864096605E-2</v>
      </c>
      <c r="N86" s="11">
        <v>0.41768129608742799</v>
      </c>
      <c r="O86" s="11">
        <v>9.2122940969803599E-2</v>
      </c>
      <c r="P86" s="11">
        <v>0.46998313952391302</v>
      </c>
      <c r="Q86" s="11">
        <v>6.7967270088938297E-2</v>
      </c>
      <c r="R86" s="112">
        <v>-0.258798655688252</v>
      </c>
      <c r="S86" s="112">
        <v>-0.274369662640496</v>
      </c>
      <c r="T86" s="11">
        <v>8.9830806962378898E-2</v>
      </c>
      <c r="U86" s="11">
        <v>7.1493171767164396E-2</v>
      </c>
    </row>
    <row r="87" spans="1:21" x14ac:dyDescent="0.2">
      <c r="A87" s="5" t="s">
        <v>106</v>
      </c>
      <c r="B87" s="6"/>
      <c r="C87" s="6"/>
      <c r="D87" s="6"/>
      <c r="E87" s="6"/>
      <c r="F87" s="6"/>
      <c r="G87" s="7">
        <v>28.3205932827941</v>
      </c>
      <c r="H87" s="8">
        <v>18.604651162790699</v>
      </c>
      <c r="I87" s="9">
        <v>0.25286569422223498</v>
      </c>
      <c r="J87" s="9">
        <v>0.21559609786737399</v>
      </c>
      <c r="K87" s="10">
        <v>4.6992580038013303</v>
      </c>
      <c r="L87" s="6">
        <v>1.5056954702210401</v>
      </c>
      <c r="M87" s="11">
        <v>0.225973364468701</v>
      </c>
      <c r="N87" s="11">
        <v>0.60730341700963397</v>
      </c>
      <c r="O87" s="11">
        <v>0.25583024926506698</v>
      </c>
      <c r="P87" s="11">
        <v>0.65258394092190897</v>
      </c>
      <c r="Q87" s="11">
        <v>0.22469965292958699</v>
      </c>
      <c r="R87" s="112">
        <v>0.17612686289894899</v>
      </c>
      <c r="S87" s="112">
        <v>0.19153805113115699</v>
      </c>
      <c r="T87" s="11">
        <v>0.25277807782814099</v>
      </c>
      <c r="U87" s="11">
        <v>0.212942994285723</v>
      </c>
    </row>
    <row r="88" spans="1:21" x14ac:dyDescent="0.2">
      <c r="A88" s="5" t="s">
        <v>107</v>
      </c>
      <c r="B88" s="6"/>
      <c r="C88" s="6"/>
      <c r="D88" s="6"/>
      <c r="E88" s="6"/>
      <c r="F88" s="6"/>
      <c r="G88" s="7">
        <v>28.148119323688</v>
      </c>
      <c r="H88" s="8">
        <v>20.5980066445183</v>
      </c>
      <c r="I88" s="9">
        <v>-0.269073281253011</v>
      </c>
      <c r="J88" s="9">
        <v>-0.34074363133308899</v>
      </c>
      <c r="K88" s="10">
        <v>4.8204119453930101</v>
      </c>
      <c r="L88" s="6">
        <v>1.5115850713316601</v>
      </c>
      <c r="M88" s="11">
        <v>0.22508202970166299</v>
      </c>
      <c r="N88" s="11">
        <v>0.60730341700963397</v>
      </c>
      <c r="O88" s="11">
        <v>6.7408407392646502E-2</v>
      </c>
      <c r="P88" s="11">
        <v>0.405798612503732</v>
      </c>
      <c r="Q88" s="11">
        <v>0.22292086754783799</v>
      </c>
      <c r="R88" s="112">
        <v>-0.28036521032894002</v>
      </c>
      <c r="S88" s="112">
        <v>-0.190529345071801</v>
      </c>
      <c r="T88" s="11">
        <v>6.5276797179847398E-2</v>
      </c>
      <c r="U88" s="11">
        <v>0.21540809369072</v>
      </c>
    </row>
    <row r="89" spans="1:21" x14ac:dyDescent="0.2">
      <c r="A89" s="5" t="s">
        <v>108</v>
      </c>
      <c r="B89" s="6"/>
      <c r="C89" s="6"/>
      <c r="D89" s="6"/>
      <c r="E89" s="6"/>
      <c r="F89" s="6"/>
      <c r="G89" s="7">
        <v>28.126057008149601</v>
      </c>
      <c r="H89" s="8">
        <v>31.229235880398701</v>
      </c>
      <c r="I89" s="9">
        <v>0.16201902663663101</v>
      </c>
      <c r="J89" s="9">
        <v>0.178679433361108</v>
      </c>
      <c r="K89" s="10">
        <v>5.3762665320118597</v>
      </c>
      <c r="L89" s="6">
        <v>0.67003703553280702</v>
      </c>
      <c r="M89" s="11">
        <v>0.41721379172466899</v>
      </c>
      <c r="N89" s="11">
        <v>0.75612352361442003</v>
      </c>
      <c r="O89" s="11">
        <v>0.43361807031946598</v>
      </c>
      <c r="P89" s="11">
        <v>0.786259272085297</v>
      </c>
      <c r="Q89" s="11">
        <v>0.389601554347207</v>
      </c>
      <c r="R89" s="112">
        <v>0.12221047629723</v>
      </c>
      <c r="S89" s="112">
        <v>0.13253115009466299</v>
      </c>
      <c r="T89" s="11">
        <v>0.42936181913379001</v>
      </c>
      <c r="U89" s="11">
        <v>0.39111554877027599</v>
      </c>
    </row>
    <row r="90" spans="1:21" x14ac:dyDescent="0.2">
      <c r="A90" s="5" t="s">
        <v>109</v>
      </c>
      <c r="B90" s="6"/>
      <c r="C90" s="6"/>
      <c r="D90" s="6"/>
      <c r="E90" s="6"/>
      <c r="F90" s="6"/>
      <c r="G90" s="7">
        <v>28.064906289634202</v>
      </c>
      <c r="H90" s="8">
        <v>22.591362126245802</v>
      </c>
      <c r="I90" s="9">
        <v>0.17600218001242399</v>
      </c>
      <c r="J90" s="9">
        <v>0.26399104341892599</v>
      </c>
      <c r="K90" s="10">
        <v>4.8953030964764697</v>
      </c>
      <c r="L90" s="6">
        <v>0.64204539253108295</v>
      </c>
      <c r="M90" s="11">
        <v>0.42704650835365898</v>
      </c>
      <c r="N90" s="11">
        <v>0.75612352361442003</v>
      </c>
      <c r="O90" s="11">
        <v>7.4971540158232097E-2</v>
      </c>
      <c r="P90" s="11">
        <v>0.41029879250232498</v>
      </c>
      <c r="Q90" s="11">
        <v>0.37200594047484098</v>
      </c>
      <c r="R90" s="112">
        <v>0.27317635878204399</v>
      </c>
      <c r="S90" s="112">
        <v>0.136323411671359</v>
      </c>
      <c r="T90" s="11">
        <v>7.2784455784210195E-2</v>
      </c>
      <c r="U90" s="11">
        <v>0.37757988986308899</v>
      </c>
    </row>
    <row r="91" spans="1:21" x14ac:dyDescent="0.2">
      <c r="A91" s="5" t="s">
        <v>110</v>
      </c>
      <c r="B91" s="6"/>
      <c r="C91" s="6"/>
      <c r="D91" s="6"/>
      <c r="E91" s="6"/>
      <c r="F91" s="6"/>
      <c r="G91" s="7">
        <v>27.856455828133001</v>
      </c>
      <c r="H91" s="8">
        <v>36.544850498338903</v>
      </c>
      <c r="I91" s="9">
        <v>-0.28924537085664098</v>
      </c>
      <c r="J91" s="9">
        <v>-0.28767340540603897</v>
      </c>
      <c r="K91" s="10">
        <v>5.85306864476527</v>
      </c>
      <c r="L91" s="6">
        <v>2.7916762095597099</v>
      </c>
      <c r="M91" s="11">
        <v>0.101473006379839</v>
      </c>
      <c r="N91" s="11">
        <v>0.44799856492736601</v>
      </c>
      <c r="O91" s="11">
        <v>0.14189699107295201</v>
      </c>
      <c r="P91" s="11">
        <v>0.60156330018251503</v>
      </c>
      <c r="Q91" s="11">
        <v>8.9427951107722198E-2</v>
      </c>
      <c r="R91" s="112">
        <v>-0.226448823727221</v>
      </c>
      <c r="S91" s="112">
        <v>-0.25361559992263499</v>
      </c>
      <c r="T91" s="11">
        <v>0.13937387771458801</v>
      </c>
      <c r="U91" s="11">
        <v>9.6683571333855398E-2</v>
      </c>
    </row>
    <row r="92" spans="1:21" x14ac:dyDescent="0.2">
      <c r="A92" s="5" t="s">
        <v>111</v>
      </c>
      <c r="B92" s="6"/>
      <c r="C92" s="6"/>
      <c r="D92" s="6"/>
      <c r="E92" s="6"/>
      <c r="F92" s="6"/>
      <c r="G92" s="7">
        <v>27.5220177042976</v>
      </c>
      <c r="H92" s="42">
        <v>0.66445182724252505</v>
      </c>
      <c r="I92" s="9">
        <v>0.80138413390729901</v>
      </c>
      <c r="J92" s="9">
        <v>0.79793164674546102</v>
      </c>
      <c r="K92" s="10">
        <v>3.40651331069978</v>
      </c>
      <c r="L92" s="6">
        <v>1.95165638472541</v>
      </c>
      <c r="M92" s="11">
        <v>0.169039784484706</v>
      </c>
      <c r="N92" s="11">
        <v>0.54710725946125305</v>
      </c>
      <c r="O92" s="11">
        <v>7.43457418737523E-2</v>
      </c>
      <c r="P92" s="11">
        <v>0.41029879250232498</v>
      </c>
      <c r="Q92" s="11">
        <v>7.14765022131785E-2</v>
      </c>
      <c r="R92" s="112">
        <v>0.27398183982139501</v>
      </c>
      <c r="S92" s="112">
        <v>0.28480251988417299</v>
      </c>
      <c r="T92" s="11">
        <v>7.1910838274595698E-2</v>
      </c>
      <c r="U92" s="11">
        <v>6.0958888831987801E-2</v>
      </c>
    </row>
    <row r="93" spans="1:21" x14ac:dyDescent="0.2">
      <c r="A93" s="5" t="s">
        <v>112</v>
      </c>
      <c r="B93" s="6"/>
      <c r="C93" s="6"/>
      <c r="D93" s="6"/>
      <c r="E93" s="6"/>
      <c r="F93" s="6"/>
      <c r="G93" s="7">
        <v>27.3353516306613</v>
      </c>
      <c r="H93" s="43">
        <v>7.9734219269102997</v>
      </c>
      <c r="I93" s="9">
        <v>0.43098492751248002</v>
      </c>
      <c r="J93" s="9">
        <v>0.36416805437002298</v>
      </c>
      <c r="K93" s="10">
        <v>4.0256703208556601</v>
      </c>
      <c r="L93" s="6">
        <v>2.5052061657693301</v>
      </c>
      <c r="M93" s="11">
        <v>0.12024895212896</v>
      </c>
      <c r="N93" s="11">
        <v>0.48259912787755699</v>
      </c>
      <c r="O93" s="11">
        <v>5.41250937727265E-2</v>
      </c>
      <c r="P93" s="11">
        <v>0.37446278473436001</v>
      </c>
      <c r="Q93" s="11">
        <v>9.6065551347994396E-2</v>
      </c>
      <c r="R93" s="112">
        <v>0.29474291342273201</v>
      </c>
      <c r="S93" s="112">
        <v>0.25739365147600701</v>
      </c>
      <c r="T93" s="11">
        <v>5.2112052084707303E-2</v>
      </c>
      <c r="U93" s="11">
        <v>9.1650043864765302E-2</v>
      </c>
    </row>
    <row r="94" spans="1:21" x14ac:dyDescent="0.2">
      <c r="A94" s="5" t="s">
        <v>113</v>
      </c>
      <c r="B94" s="6"/>
      <c r="C94" s="6"/>
      <c r="D94" s="6"/>
      <c r="E94" s="6"/>
      <c r="F94" s="6"/>
      <c r="G94" s="7">
        <v>27.2145012205394</v>
      </c>
      <c r="H94" s="8">
        <v>44.518272425249201</v>
      </c>
      <c r="I94" s="9">
        <v>-0.330677042395701</v>
      </c>
      <c r="J94" s="9">
        <v>-0.27677080300962098</v>
      </c>
      <c r="K94" s="10">
        <v>6.39565620835294</v>
      </c>
      <c r="L94" s="6">
        <v>1.7859387312119701</v>
      </c>
      <c r="M94" s="11">
        <v>0.18792436523534001</v>
      </c>
      <c r="N94" s="11">
        <v>0.56676729860413599</v>
      </c>
      <c r="O94" s="11">
        <v>0.18487299286018699</v>
      </c>
      <c r="P94" s="11">
        <v>0.61108115867507595</v>
      </c>
      <c r="Q94" s="11">
        <v>0.24680620534094699</v>
      </c>
      <c r="R94" s="112">
        <v>-0.20488226908653301</v>
      </c>
      <c r="S94" s="112">
        <v>-0.17220151197695199</v>
      </c>
      <c r="T94" s="11">
        <v>0.18216656785150001</v>
      </c>
      <c r="U94" s="11">
        <v>0.26367518868198297</v>
      </c>
    </row>
    <row r="95" spans="1:21" x14ac:dyDescent="0.2">
      <c r="A95" s="5" t="s">
        <v>114</v>
      </c>
      <c r="B95" s="6"/>
      <c r="C95" s="6"/>
      <c r="D95" s="6"/>
      <c r="E95" s="6"/>
      <c r="F95" s="6"/>
      <c r="G95" s="7">
        <v>26.977990408088399</v>
      </c>
      <c r="H95" s="8">
        <v>38.870431893687702</v>
      </c>
      <c r="I95" s="9">
        <v>-0.25765516415595802</v>
      </c>
      <c r="J95" s="9">
        <v>-0.25750349789902099</v>
      </c>
      <c r="K95" s="10">
        <v>6.0256237700014701</v>
      </c>
      <c r="L95" s="6">
        <v>1.68212725912398</v>
      </c>
      <c r="M95" s="11">
        <v>0.201040493527711</v>
      </c>
      <c r="N95" s="11">
        <v>0.59326655442981302</v>
      </c>
      <c r="O95" s="11">
        <v>0.29748713925283699</v>
      </c>
      <c r="P95" s="11">
        <v>0.69955960089924996</v>
      </c>
      <c r="Q95" s="11">
        <v>0.16343003133501499</v>
      </c>
      <c r="R95" s="112">
        <v>-0.161749159805158</v>
      </c>
      <c r="S95" s="112">
        <v>-0.20925236033989</v>
      </c>
      <c r="T95" s="11">
        <v>0.29419570998377298</v>
      </c>
      <c r="U95" s="11">
        <v>0.17281602727884199</v>
      </c>
    </row>
    <row r="96" spans="1:21" x14ac:dyDescent="0.2">
      <c r="A96" s="5" t="s">
        <v>115</v>
      </c>
      <c r="B96" s="6"/>
      <c r="C96" s="6"/>
      <c r="D96" s="6"/>
      <c r="E96" s="6"/>
      <c r="F96" s="6"/>
      <c r="G96" s="7">
        <v>26.8347948403113</v>
      </c>
      <c r="H96" s="8">
        <v>46.511627906976699</v>
      </c>
      <c r="I96" s="9">
        <v>-0.21867883204820501</v>
      </c>
      <c r="J96" s="9">
        <v>-0.24642016781559101</v>
      </c>
      <c r="K96" s="10">
        <v>6.5357306932434698</v>
      </c>
      <c r="L96" s="6">
        <v>1.52325150254438</v>
      </c>
      <c r="M96" s="11">
        <v>0.223329162214914</v>
      </c>
      <c r="N96" s="11">
        <v>0.60730341700963397</v>
      </c>
      <c r="O96" s="11">
        <v>0.177122490249637</v>
      </c>
      <c r="P96" s="11">
        <v>0.60583942687659798</v>
      </c>
      <c r="Q96" s="11">
        <v>0.209377094993522</v>
      </c>
      <c r="R96" s="112">
        <v>-0.20847669485998099</v>
      </c>
      <c r="S96" s="112">
        <v>-0.19174128107459901</v>
      </c>
      <c r="T96" s="11">
        <v>0.17444992359664299</v>
      </c>
      <c r="U96" s="11">
        <v>0.21244872173829099</v>
      </c>
    </row>
    <row r="97" spans="1:21" x14ac:dyDescent="0.2">
      <c r="A97" s="5" t="s">
        <v>116</v>
      </c>
      <c r="B97" s="6"/>
      <c r="C97" s="6"/>
      <c r="D97" s="6"/>
      <c r="E97" s="6"/>
      <c r="F97" s="6"/>
      <c r="G97" s="7">
        <v>26.6995114388574</v>
      </c>
      <c r="H97" s="8">
        <v>34.551495016611298</v>
      </c>
      <c r="I97" s="9">
        <v>-0.49463560021153202</v>
      </c>
      <c r="J97" s="9">
        <v>-0.47386192628702101</v>
      </c>
      <c r="K97" s="10">
        <v>5.7624335191840999</v>
      </c>
      <c r="L97" s="6">
        <v>1.5300373265342999</v>
      </c>
      <c r="M97" s="11">
        <v>0.22231731665833401</v>
      </c>
      <c r="N97" s="11">
        <v>0.60730341700963397</v>
      </c>
      <c r="O97" s="11">
        <v>0.43361807031946598</v>
      </c>
      <c r="P97" s="11">
        <v>0.786259272085297</v>
      </c>
      <c r="Q97" s="11">
        <v>0.19864286413013599</v>
      </c>
      <c r="R97" s="112">
        <v>-0.12221047629723</v>
      </c>
      <c r="S97" s="112">
        <v>-0.19060850857321501</v>
      </c>
      <c r="T97" s="11">
        <v>0.42936181913379001</v>
      </c>
      <c r="U97" s="11">
        <v>0.215213918749984</v>
      </c>
    </row>
    <row r="98" spans="1:21" x14ac:dyDescent="0.2">
      <c r="A98" s="5" t="s">
        <v>117</v>
      </c>
      <c r="B98" s="6"/>
      <c r="C98" s="6"/>
      <c r="D98" s="6"/>
      <c r="E98" s="6"/>
      <c r="F98" s="6"/>
      <c r="G98" s="7">
        <v>26.699151181350999</v>
      </c>
      <c r="H98" s="12">
        <v>83.720930232558104</v>
      </c>
      <c r="I98" s="9">
        <v>-0.29966330024329801</v>
      </c>
      <c r="J98" s="9">
        <v>-0.27766501855675302</v>
      </c>
      <c r="K98" s="10">
        <v>10.604084246172301</v>
      </c>
      <c r="L98" s="6">
        <v>2.7868359821831401</v>
      </c>
      <c r="M98" s="11">
        <v>0.101761302233079</v>
      </c>
      <c r="N98" s="11">
        <v>0.44799856492736601</v>
      </c>
      <c r="O98" s="11">
        <v>0.192866146425689</v>
      </c>
      <c r="P98" s="11">
        <v>0.61108115867507595</v>
      </c>
      <c r="Q98" s="11">
        <v>8.6591094109466402E-2</v>
      </c>
      <c r="R98" s="112">
        <v>-0.201287843313085</v>
      </c>
      <c r="S98" s="112">
        <v>-0.25631790027708701</v>
      </c>
      <c r="T98" s="11">
        <v>0.19012415929641599</v>
      </c>
      <c r="U98" s="11">
        <v>9.3062139964518703E-2</v>
      </c>
    </row>
    <row r="99" spans="1:21" x14ac:dyDescent="0.2">
      <c r="A99" s="5" t="s">
        <v>118</v>
      </c>
      <c r="B99" s="6"/>
      <c r="C99" s="6"/>
      <c r="D99" s="6"/>
      <c r="E99" s="6"/>
      <c r="F99" s="6"/>
      <c r="G99" s="7">
        <v>26.557112284910598</v>
      </c>
      <c r="H99" s="8">
        <v>27.574750830564799</v>
      </c>
      <c r="I99" s="9">
        <v>0.27763310197957802</v>
      </c>
      <c r="J99" s="9">
        <v>0.26568716212344201</v>
      </c>
      <c r="K99" s="10">
        <v>5.0916624946958304</v>
      </c>
      <c r="L99" s="6">
        <v>1.40278573818302</v>
      </c>
      <c r="M99" s="11">
        <v>0.242276158261301</v>
      </c>
      <c r="N99" s="11">
        <v>0.61800952234450601</v>
      </c>
      <c r="O99" s="11">
        <v>0.209591737977535</v>
      </c>
      <c r="P99" s="11">
        <v>0.62560718511520497</v>
      </c>
      <c r="Q99" s="11">
        <v>0.272482629204438</v>
      </c>
      <c r="R99" s="112">
        <v>0.194098991766189</v>
      </c>
      <c r="S99" s="112">
        <v>0.171627709856118</v>
      </c>
      <c r="T99" s="11">
        <v>0.20677288407150099</v>
      </c>
      <c r="U99" s="11">
        <v>0.26529387937059401</v>
      </c>
    </row>
    <row r="100" spans="1:21" x14ac:dyDescent="0.2">
      <c r="A100" s="5" t="s">
        <v>119</v>
      </c>
      <c r="B100" s="6"/>
      <c r="C100" s="6"/>
      <c r="D100" s="6"/>
      <c r="E100" s="6"/>
      <c r="F100" s="6"/>
      <c r="G100" s="7">
        <v>26.5464861482407</v>
      </c>
      <c r="H100" s="8">
        <v>17.6079734219269</v>
      </c>
      <c r="I100" s="9">
        <v>0.44099246953166399</v>
      </c>
      <c r="J100" s="9">
        <v>0.45187256515010799</v>
      </c>
      <c r="K100" s="10">
        <v>4.6558183698337299</v>
      </c>
      <c r="L100" s="6">
        <v>2.2400829725401801</v>
      </c>
      <c r="M100" s="11">
        <v>0.14123081213543301</v>
      </c>
      <c r="N100" s="11">
        <v>0.48825570634162302</v>
      </c>
      <c r="O100" s="11">
        <v>8.1114078845385101E-2</v>
      </c>
      <c r="P100" s="11">
        <v>0.42833925846422599</v>
      </c>
      <c r="Q100" s="11">
        <v>9.7915772814085505E-2</v>
      </c>
      <c r="R100" s="112">
        <v>0.267794156304905</v>
      </c>
      <c r="S100" s="112">
        <v>0.25976157517078902</v>
      </c>
      <c r="T100" s="11">
        <v>7.8838689525316696E-2</v>
      </c>
      <c r="U100" s="11">
        <v>8.8600260342109702E-2</v>
      </c>
    </row>
    <row r="101" spans="1:21" x14ac:dyDescent="0.2">
      <c r="A101" s="5" t="s">
        <v>120</v>
      </c>
      <c r="B101" s="6"/>
      <c r="C101" s="6"/>
      <c r="D101" s="6"/>
      <c r="E101" s="6"/>
      <c r="F101" s="6"/>
      <c r="G101" s="7">
        <v>26.493054064962099</v>
      </c>
      <c r="H101" s="44">
        <v>8.6378737541528192</v>
      </c>
      <c r="I101" s="9">
        <v>0.27599480402689702</v>
      </c>
      <c r="J101" s="9">
        <v>0.21898244301257</v>
      </c>
      <c r="K101" s="10">
        <v>4.0478783487271004</v>
      </c>
      <c r="L101" s="6">
        <v>1.5950843860672099</v>
      </c>
      <c r="M101" s="11">
        <v>0.21289743385028201</v>
      </c>
      <c r="N101" s="11">
        <v>0.60730341700963397</v>
      </c>
      <c r="O101" s="11">
        <v>0.23656591135424701</v>
      </c>
      <c r="P101" s="11">
        <v>0.64149855241106502</v>
      </c>
      <c r="Q101" s="11">
        <v>0.164457601115894</v>
      </c>
      <c r="R101" s="112">
        <v>0.18331571444584499</v>
      </c>
      <c r="S101" s="112">
        <v>0.21438113542391099</v>
      </c>
      <c r="T101" s="11">
        <v>0.23361492819253199</v>
      </c>
      <c r="U101" s="11">
        <v>0.16228932788235501</v>
      </c>
    </row>
    <row r="102" spans="1:21" x14ac:dyDescent="0.2">
      <c r="A102" s="5" t="s">
        <v>121</v>
      </c>
      <c r="B102" s="6"/>
      <c r="C102" s="6"/>
      <c r="D102" s="6"/>
      <c r="E102" s="6"/>
      <c r="F102" s="6"/>
      <c r="G102" s="7">
        <v>26.368793970804902</v>
      </c>
      <c r="H102" s="45">
        <v>94.352159468438501</v>
      </c>
      <c r="I102" s="9">
        <v>-0.21966232950888601</v>
      </c>
      <c r="J102" s="9">
        <v>-0.21319810808923401</v>
      </c>
      <c r="K102" s="10">
        <v>13.572717472976199</v>
      </c>
      <c r="L102" s="6">
        <v>1.0234059369592201</v>
      </c>
      <c r="M102" s="11">
        <v>0.31694750466328397</v>
      </c>
      <c r="N102" s="11">
        <v>0.68576878626180704</v>
      </c>
      <c r="O102" s="11">
        <v>0.29748713925283699</v>
      </c>
      <c r="P102" s="11">
        <v>0.69955960089924996</v>
      </c>
      <c r="Q102" s="11">
        <v>0.303188801252607</v>
      </c>
      <c r="R102" s="112">
        <v>-0.161749159805158</v>
      </c>
      <c r="S102" s="112">
        <v>-0.15785219267954501</v>
      </c>
      <c r="T102" s="11">
        <v>0.29419570998377298</v>
      </c>
      <c r="U102" s="11">
        <v>0.30613614818117602</v>
      </c>
    </row>
    <row r="103" spans="1:21" x14ac:dyDescent="0.2">
      <c r="A103" s="5" t="s">
        <v>122</v>
      </c>
      <c r="B103" s="6"/>
      <c r="C103" s="6"/>
      <c r="D103" s="6"/>
      <c r="E103" s="6"/>
      <c r="F103" s="6"/>
      <c r="G103" s="7">
        <v>26.314447163891</v>
      </c>
      <c r="H103" s="46">
        <v>9.3023255813953494</v>
      </c>
      <c r="I103" s="9">
        <v>0.40268039506877401</v>
      </c>
      <c r="J103" s="9">
        <v>0.27491600219516799</v>
      </c>
      <c r="K103" s="10">
        <v>4.1233614769720797</v>
      </c>
      <c r="L103" s="6">
        <v>3.1732914024123602</v>
      </c>
      <c r="M103" s="11">
        <v>8.1383192783836503E-2</v>
      </c>
      <c r="N103" s="11">
        <v>0.42119275739912299</v>
      </c>
      <c r="O103" s="11">
        <v>0.14848331390414801</v>
      </c>
      <c r="P103" s="11">
        <v>0.60396591196146499</v>
      </c>
      <c r="Q103" s="11">
        <v>0.16810638645505899</v>
      </c>
      <c r="R103" s="112">
        <v>0.22285439795377299</v>
      </c>
      <c r="S103" s="112">
        <v>0.22648140471793399</v>
      </c>
      <c r="T103" s="11">
        <v>0.145932435773557</v>
      </c>
      <c r="U103" s="11">
        <v>0.13931544632173801</v>
      </c>
    </row>
    <row r="104" spans="1:21" x14ac:dyDescent="0.2">
      <c r="A104" s="5" t="s">
        <v>123</v>
      </c>
      <c r="B104" s="6"/>
      <c r="C104" s="6"/>
      <c r="D104" s="6"/>
      <c r="E104" s="6"/>
      <c r="F104" s="6"/>
      <c r="G104" s="7">
        <v>26.278602084311999</v>
      </c>
      <c r="H104" s="8">
        <v>70.099667774086399</v>
      </c>
      <c r="I104" s="9">
        <v>0.31590140432953701</v>
      </c>
      <c r="J104" s="9">
        <v>0.207244244894151</v>
      </c>
      <c r="K104" s="10">
        <v>8.8307784245023608</v>
      </c>
      <c r="L104" s="6">
        <v>2.3583056698394902</v>
      </c>
      <c r="M104" s="11">
        <v>0.13139415784942701</v>
      </c>
      <c r="N104" s="11">
        <v>0.48615369122816898</v>
      </c>
      <c r="O104" s="11">
        <v>0.61573594276521904</v>
      </c>
      <c r="P104" s="11">
        <v>0.88255485129681399</v>
      </c>
      <c r="Q104" s="11">
        <v>0.205740838414323</v>
      </c>
      <c r="R104" s="112">
        <v>7.9077367015854799E-2</v>
      </c>
      <c r="S104" s="112">
        <v>0.20870682487322101</v>
      </c>
      <c r="T104" s="11">
        <v>0.60988367742820304</v>
      </c>
      <c r="U104" s="11">
        <v>0.17396401219345201</v>
      </c>
    </row>
    <row r="105" spans="1:21" x14ac:dyDescent="0.2">
      <c r="A105" s="5" t="s">
        <v>124</v>
      </c>
      <c r="B105" s="6"/>
      <c r="C105" s="6"/>
      <c r="D105" s="6"/>
      <c r="E105" s="6"/>
      <c r="F105" s="6"/>
      <c r="G105" s="7">
        <v>26.2736412137962</v>
      </c>
      <c r="H105" s="8">
        <v>69.767441860465098</v>
      </c>
      <c r="I105" s="9">
        <v>-0.21757316559758999</v>
      </c>
      <c r="J105" s="9">
        <v>-0.177369983597882</v>
      </c>
      <c r="K105" s="10">
        <v>8.7490981523612898</v>
      </c>
      <c r="L105" s="6">
        <v>1.2493797587358999</v>
      </c>
      <c r="M105" s="11">
        <v>0.26941252777923702</v>
      </c>
      <c r="N105" s="11">
        <v>0.64290289130982703</v>
      </c>
      <c r="O105" s="11">
        <v>0.84282546462406005</v>
      </c>
      <c r="P105" s="11">
        <v>0.974425582703073</v>
      </c>
      <c r="Q105" s="11">
        <v>0.30943611271337201</v>
      </c>
      <c r="R105" s="112">
        <v>-3.23498319610315E-2</v>
      </c>
      <c r="S105" s="112">
        <v>-0.149244883791356</v>
      </c>
      <c r="T105" s="11">
        <v>0.83486868763293898</v>
      </c>
      <c r="U105" s="11">
        <v>0.33358987913043098</v>
      </c>
    </row>
    <row r="106" spans="1:21" x14ac:dyDescent="0.2">
      <c r="A106" s="5" t="s">
        <v>125</v>
      </c>
      <c r="B106" s="6"/>
      <c r="C106" s="6"/>
      <c r="D106" s="6"/>
      <c r="E106" s="6"/>
      <c r="F106" s="6"/>
      <c r="G106" s="7">
        <v>26.145117979757199</v>
      </c>
      <c r="H106" s="8">
        <v>51.162790697674403</v>
      </c>
      <c r="I106" s="9">
        <v>9.7969386443256104E-2</v>
      </c>
      <c r="J106" s="9">
        <v>9.76945627031401E-2</v>
      </c>
      <c r="K106" s="10">
        <v>6.94353107872075</v>
      </c>
      <c r="L106" s="6">
        <v>0.24942957383919301</v>
      </c>
      <c r="M106" s="11">
        <v>0.619831852979711</v>
      </c>
      <c r="N106" s="11">
        <v>0.86776459417159502</v>
      </c>
      <c r="O106" s="11">
        <v>0.58322177015361698</v>
      </c>
      <c r="P106" s="11">
        <v>0.87774876408119296</v>
      </c>
      <c r="Q106" s="11">
        <v>0.60689843182827197</v>
      </c>
      <c r="R106" s="112">
        <v>8.6266218562750699E-2</v>
      </c>
      <c r="S106" s="112">
        <v>7.9719524761465502E-2</v>
      </c>
      <c r="T106" s="11">
        <v>0.57766980259002698</v>
      </c>
      <c r="U106" s="11">
        <v>0.60697502917329504</v>
      </c>
    </row>
    <row r="107" spans="1:21" x14ac:dyDescent="0.2">
      <c r="A107" s="5" t="s">
        <v>126</v>
      </c>
      <c r="B107" s="6"/>
      <c r="C107" s="6"/>
      <c r="D107" s="6"/>
      <c r="E107" s="6"/>
      <c r="F107" s="6"/>
      <c r="G107" s="7">
        <v>26.002532547203501</v>
      </c>
      <c r="H107" s="8">
        <v>66.777408637873805</v>
      </c>
      <c r="I107" s="9">
        <v>8.7669818838436497E-2</v>
      </c>
      <c r="J107" s="9">
        <v>9.3376461679912801E-2</v>
      </c>
      <c r="K107" s="10">
        <v>8.3801970745246006</v>
      </c>
      <c r="L107" s="6">
        <v>0.242429260329766</v>
      </c>
      <c r="M107" s="11">
        <v>0.624773744295265</v>
      </c>
      <c r="N107" s="11">
        <v>0.870633782559606</v>
      </c>
      <c r="O107" s="11">
        <v>0.55151467117267605</v>
      </c>
      <c r="P107" s="11">
        <v>0.86082786537864597</v>
      </c>
      <c r="Q107" s="11">
        <v>0.62805307737715199</v>
      </c>
      <c r="R107" s="112">
        <v>9.3455070109646599E-2</v>
      </c>
      <c r="S107" s="112">
        <v>7.4129739186260701E-2</v>
      </c>
      <c r="T107" s="11">
        <v>0.54625092809773002</v>
      </c>
      <c r="U107" s="11">
        <v>0.63249069234889599</v>
      </c>
    </row>
    <row r="108" spans="1:21" x14ac:dyDescent="0.2">
      <c r="A108" s="5" t="s">
        <v>127</v>
      </c>
      <c r="B108" s="6"/>
      <c r="C108" s="6"/>
      <c r="D108" s="6"/>
      <c r="E108" s="6"/>
      <c r="F108" s="6"/>
      <c r="G108" s="7">
        <v>25.777627202148601</v>
      </c>
      <c r="H108" s="47">
        <v>88.704318936877101</v>
      </c>
      <c r="I108" s="9">
        <v>-0.240300090038473</v>
      </c>
      <c r="J108" s="9">
        <v>-0.24596505362361001</v>
      </c>
      <c r="K108" s="10">
        <v>11.7696806885047</v>
      </c>
      <c r="L108" s="6">
        <v>1.7047436418606501</v>
      </c>
      <c r="M108" s="11">
        <v>0.19809154565547099</v>
      </c>
      <c r="N108" s="11">
        <v>0.59035203210194798</v>
      </c>
      <c r="O108" s="11">
        <v>0.218329384898025</v>
      </c>
      <c r="P108" s="11">
        <v>0.62560718511520497</v>
      </c>
      <c r="Q108" s="11">
        <v>0.208825136941169</v>
      </c>
      <c r="R108" s="112">
        <v>-0.19050456599274099</v>
      </c>
      <c r="S108" s="112">
        <v>-0.192494091559126</v>
      </c>
      <c r="T108" s="11">
        <v>0.21546889764945401</v>
      </c>
      <c r="U108" s="11">
        <v>0.21062478255130401</v>
      </c>
    </row>
    <row r="109" spans="1:21" x14ac:dyDescent="0.2">
      <c r="A109" s="5" t="s">
        <v>128</v>
      </c>
      <c r="B109" s="6"/>
      <c r="C109" s="6"/>
      <c r="D109" s="6"/>
      <c r="E109" s="6"/>
      <c r="F109" s="6"/>
      <c r="G109" s="7">
        <v>25.760668105152</v>
      </c>
      <c r="H109" s="48">
        <v>93.355481727574798</v>
      </c>
      <c r="I109" s="9">
        <v>-0.16246708333315399</v>
      </c>
      <c r="J109" s="9">
        <v>-0.13002165003062699</v>
      </c>
      <c r="K109" s="10">
        <v>13.0717371104178</v>
      </c>
      <c r="L109" s="6">
        <v>1.09568310852091</v>
      </c>
      <c r="M109" s="11">
        <v>0.30062593405924598</v>
      </c>
      <c r="N109" s="11">
        <v>0.66535592758700801</v>
      </c>
      <c r="O109" s="11">
        <v>0.39339408945885401</v>
      </c>
      <c r="P109" s="11">
        <v>0.76394594146525896</v>
      </c>
      <c r="Q109" s="11">
        <v>0.279266567166847</v>
      </c>
      <c r="R109" s="112">
        <v>-0.13299375361757401</v>
      </c>
      <c r="S109" s="112">
        <v>-0.16581238431270601</v>
      </c>
      <c r="T109" s="11">
        <v>0.38944934886416699</v>
      </c>
      <c r="U109" s="11">
        <v>0.28207082003772399</v>
      </c>
    </row>
    <row r="110" spans="1:21" x14ac:dyDescent="0.2">
      <c r="A110" s="5" t="s">
        <v>129</v>
      </c>
      <c r="B110" s="6"/>
      <c r="C110" s="6"/>
      <c r="D110" s="6"/>
      <c r="E110" s="6"/>
      <c r="F110" s="6"/>
      <c r="G110" s="7">
        <v>25.694986006341299</v>
      </c>
      <c r="H110" s="8">
        <v>74.086378737541494</v>
      </c>
      <c r="I110" s="9">
        <v>-0.162594229307859</v>
      </c>
      <c r="J110" s="9">
        <v>-0.17212757885590699</v>
      </c>
      <c r="K110" s="10">
        <v>9.2662133081115901</v>
      </c>
      <c r="L110" s="6">
        <v>0.66568805311619095</v>
      </c>
      <c r="M110" s="11">
        <v>0.41871877270873298</v>
      </c>
      <c r="N110" s="11">
        <v>0.75612352361442003</v>
      </c>
      <c r="O110" s="11">
        <v>0.93493636057738005</v>
      </c>
      <c r="P110" s="11">
        <v>0.98397148438388604</v>
      </c>
      <c r="Q110" s="11">
        <v>0.42396950967747299</v>
      </c>
      <c r="R110" s="112">
        <v>1.4377703093791799E-2</v>
      </c>
      <c r="S110" s="112">
        <v>-0.119030574614738</v>
      </c>
      <c r="T110" s="11">
        <v>0.92619748573099403</v>
      </c>
      <c r="U110" s="11">
        <v>0.44155419225984699</v>
      </c>
    </row>
    <row r="111" spans="1:21" x14ac:dyDescent="0.2">
      <c r="A111" s="5" t="s">
        <v>130</v>
      </c>
      <c r="B111" s="6"/>
      <c r="C111" s="6"/>
      <c r="D111" s="6"/>
      <c r="E111" s="6"/>
      <c r="F111" s="6"/>
      <c r="G111" s="7">
        <v>25.640173537618999</v>
      </c>
      <c r="H111" s="8">
        <v>44.850498338870402</v>
      </c>
      <c r="I111" s="9">
        <v>0.25226519021281502</v>
      </c>
      <c r="J111" s="9">
        <v>0.23533059152261801</v>
      </c>
      <c r="K111" s="10">
        <v>6.4025638667244502</v>
      </c>
      <c r="L111" s="6">
        <v>2.4739598528725102</v>
      </c>
      <c r="M111" s="11">
        <v>0.12252595951744299</v>
      </c>
      <c r="N111" s="11">
        <v>0.48526728703618799</v>
      </c>
      <c r="O111" s="11">
        <v>0.58322177015361698</v>
      </c>
      <c r="P111" s="11">
        <v>0.87774876408119296</v>
      </c>
      <c r="Q111" s="11">
        <v>0.18595385101418399</v>
      </c>
      <c r="R111" s="112">
        <v>8.6266218562750699E-2</v>
      </c>
      <c r="S111" s="112">
        <v>0.216813803661697</v>
      </c>
      <c r="T111" s="11">
        <v>0.57766980259002698</v>
      </c>
      <c r="U111" s="11">
        <v>0.157462719684904</v>
      </c>
    </row>
    <row r="112" spans="1:21" x14ac:dyDescent="0.2">
      <c r="A112" s="5" t="s">
        <v>131</v>
      </c>
      <c r="B112" s="6"/>
      <c r="C112" s="6"/>
      <c r="D112" s="6"/>
      <c r="E112" s="6"/>
      <c r="F112" s="6"/>
      <c r="G112" s="7">
        <v>25.3628315030086</v>
      </c>
      <c r="H112" s="8">
        <v>19.933554817275699</v>
      </c>
      <c r="I112" s="9">
        <v>0.20960583158594501</v>
      </c>
      <c r="J112" s="9">
        <v>0.256955492377063</v>
      </c>
      <c r="K112" s="10">
        <v>4.7833450584490302</v>
      </c>
      <c r="L112" s="6">
        <v>0.40567980278966698</v>
      </c>
      <c r="M112" s="11">
        <v>0.52729375975398096</v>
      </c>
      <c r="N112" s="11">
        <v>0.81812073033994004</v>
      </c>
      <c r="O112" s="11">
        <v>0.27290292935760502</v>
      </c>
      <c r="P112" s="11">
        <v>0.67330968636589505</v>
      </c>
      <c r="Q112" s="11">
        <v>0.31467319884821399</v>
      </c>
      <c r="R112" s="112">
        <v>0.16899756996887</v>
      </c>
      <c r="S112" s="112">
        <v>0.149211477749954</v>
      </c>
      <c r="T112" s="11">
        <v>0.27279777524575</v>
      </c>
      <c r="U112" s="11">
        <v>0.333699323176261</v>
      </c>
    </row>
    <row r="113" spans="1:21" x14ac:dyDescent="0.2">
      <c r="A113" s="5" t="s">
        <v>132</v>
      </c>
      <c r="B113" s="6"/>
      <c r="C113" s="6"/>
      <c r="D113" s="6"/>
      <c r="E113" s="6"/>
      <c r="F113" s="6"/>
      <c r="G113" s="7">
        <v>25.320613319762401</v>
      </c>
      <c r="H113" s="8">
        <v>53.156146179402</v>
      </c>
      <c r="I113" s="9">
        <v>-0.14258571573964501</v>
      </c>
      <c r="J113" s="9">
        <v>-0.15246050956483101</v>
      </c>
      <c r="K113" s="10">
        <v>7.1201226084899201</v>
      </c>
      <c r="L113" s="6">
        <v>0.50219332208301104</v>
      </c>
      <c r="M113" s="11">
        <v>0.48207559764452801</v>
      </c>
      <c r="N113" s="11">
        <v>0.792653466399038</v>
      </c>
      <c r="O113" s="11">
        <v>0.53597853100811299</v>
      </c>
      <c r="P113" s="11">
        <v>0.84910283070232595</v>
      </c>
      <c r="Q113" s="11">
        <v>0.48657661847455502</v>
      </c>
      <c r="R113" s="112">
        <v>-9.7049495883094597E-2</v>
      </c>
      <c r="S113" s="112">
        <v>-0.10511489351094599</v>
      </c>
      <c r="T113" s="11">
        <v>0.53085391458856601</v>
      </c>
      <c r="U113" s="11">
        <v>0.49709634352495302</v>
      </c>
    </row>
    <row r="114" spans="1:21" x14ac:dyDescent="0.2">
      <c r="A114" s="5" t="s">
        <v>133</v>
      </c>
      <c r="B114" s="6"/>
      <c r="C114" s="6"/>
      <c r="D114" s="6"/>
      <c r="E114" s="6"/>
      <c r="F114" s="6"/>
      <c r="G114" s="7">
        <v>25.2350873871994</v>
      </c>
      <c r="H114" s="8">
        <v>46.179401993355498</v>
      </c>
      <c r="I114" s="9">
        <v>0.30729266044437897</v>
      </c>
      <c r="J114" s="9">
        <v>0.297256164536221</v>
      </c>
      <c r="K114" s="10">
        <v>6.4913496192989699</v>
      </c>
      <c r="L114" s="6">
        <v>1.06815245445342</v>
      </c>
      <c r="M114" s="11">
        <v>0.306708335776392</v>
      </c>
      <c r="N114" s="11">
        <v>0.67386283991747398</v>
      </c>
      <c r="O114" s="11">
        <v>0.20110482337826399</v>
      </c>
      <c r="P114" s="11">
        <v>0.62560718511520497</v>
      </c>
      <c r="Q114" s="11">
        <v>0.34265481028570799</v>
      </c>
      <c r="R114" s="112">
        <v>0.19769341753963701</v>
      </c>
      <c r="S114" s="112">
        <v>0.148520126123621</v>
      </c>
      <c r="T114" s="11">
        <v>0.198325419132801</v>
      </c>
      <c r="U114" s="11">
        <v>0.335969322129265</v>
      </c>
    </row>
    <row r="115" spans="1:21" x14ac:dyDescent="0.2">
      <c r="A115" s="5" t="s">
        <v>134</v>
      </c>
      <c r="B115" s="6"/>
      <c r="C115" s="6"/>
      <c r="D115" s="6"/>
      <c r="E115" s="6"/>
      <c r="F115" s="6"/>
      <c r="G115" s="7">
        <v>25.184432043645799</v>
      </c>
      <c r="H115" s="8">
        <v>52.8239202657807</v>
      </c>
      <c r="I115" s="9">
        <v>3.8190542059282698E-2</v>
      </c>
      <c r="J115" s="9">
        <v>0.171330524253509</v>
      </c>
      <c r="K115" s="10">
        <v>7.0388037611398504</v>
      </c>
      <c r="L115" s="6">
        <v>3.1157139307982699E-2</v>
      </c>
      <c r="M115" s="11">
        <v>0.86065678524607803</v>
      </c>
      <c r="N115" s="11">
        <v>0.96719246743972198</v>
      </c>
      <c r="O115" s="11">
        <v>0.461678452043495</v>
      </c>
      <c r="P115" s="11">
        <v>0.807937291076116</v>
      </c>
      <c r="Q115" s="11">
        <v>0.89103246752348397</v>
      </c>
      <c r="R115" s="112">
        <v>0.11502162475033401</v>
      </c>
      <c r="S115" s="112">
        <v>2.0486649786228502E-2</v>
      </c>
      <c r="T115" s="11">
        <v>0.45719390104649299</v>
      </c>
      <c r="U115" s="11">
        <v>0.89498850278276898</v>
      </c>
    </row>
    <row r="116" spans="1:21" x14ac:dyDescent="0.2">
      <c r="A116" s="5" t="s">
        <v>135</v>
      </c>
      <c r="B116" s="6"/>
      <c r="C116" s="6"/>
      <c r="D116" s="6"/>
      <c r="E116" s="6"/>
      <c r="F116" s="6"/>
      <c r="G116" s="7">
        <v>25.165970336775999</v>
      </c>
      <c r="H116" s="8">
        <v>41.528239202657801</v>
      </c>
      <c r="I116" s="9">
        <v>-0.29852453698605602</v>
      </c>
      <c r="J116" s="9">
        <v>-0.354273985947895</v>
      </c>
      <c r="K116" s="10">
        <v>6.2430867981435796</v>
      </c>
      <c r="L116" s="6">
        <v>1.2963903089200099</v>
      </c>
      <c r="M116" s="11">
        <v>0.26070553017415099</v>
      </c>
      <c r="N116" s="11">
        <v>0.64110701595488995</v>
      </c>
      <c r="O116" s="11">
        <v>0.26585180745756198</v>
      </c>
      <c r="P116" s="11">
        <v>0.66133383508038202</v>
      </c>
      <c r="Q116" s="11">
        <v>0.30861390631963298</v>
      </c>
      <c r="R116" s="112">
        <v>-0.17253243712550101</v>
      </c>
      <c r="S116" s="112">
        <v>-0.154997030573259</v>
      </c>
      <c r="T116" s="11">
        <v>0.26274464361163002</v>
      </c>
      <c r="U116" s="11">
        <v>0.31507815264992001</v>
      </c>
    </row>
    <row r="117" spans="1:21" x14ac:dyDescent="0.2">
      <c r="A117" s="5" t="s">
        <v>136</v>
      </c>
      <c r="B117" s="6"/>
      <c r="C117" s="6"/>
      <c r="D117" s="6"/>
      <c r="E117" s="6"/>
      <c r="F117" s="6"/>
      <c r="G117" s="7">
        <v>25.0998690089395</v>
      </c>
      <c r="H117" s="8">
        <v>59.136212624584701</v>
      </c>
      <c r="I117" s="9">
        <v>-0.19749366702357901</v>
      </c>
      <c r="J117" s="9">
        <v>-0.23574399811053501</v>
      </c>
      <c r="K117" s="10">
        <v>7.60368394640121</v>
      </c>
      <c r="L117" s="6">
        <v>1.6177981243661601</v>
      </c>
      <c r="M117" s="11">
        <v>0.20972333432455501</v>
      </c>
      <c r="N117" s="11">
        <v>0.60698772722779804</v>
      </c>
      <c r="O117" s="11">
        <v>0.123454415158502</v>
      </c>
      <c r="P117" s="11">
        <v>0.59935127359208096</v>
      </c>
      <c r="Q117" s="11">
        <v>0.20665522901484101</v>
      </c>
      <c r="R117" s="112">
        <v>-0.23723210104756501</v>
      </c>
      <c r="S117" s="112">
        <v>-0.199146192976834</v>
      </c>
      <c r="T117" s="11">
        <v>0.121010545314837</v>
      </c>
      <c r="U117" s="11">
        <v>0.19498117205632001</v>
      </c>
    </row>
    <row r="118" spans="1:21" x14ac:dyDescent="0.2">
      <c r="A118" s="5" t="s">
        <v>137</v>
      </c>
      <c r="B118" s="6"/>
      <c r="C118" s="6"/>
      <c r="D118" s="6"/>
      <c r="E118" s="6"/>
      <c r="F118" s="6"/>
      <c r="G118" s="7">
        <v>24.9658653945739</v>
      </c>
      <c r="H118" s="8">
        <v>47.1760797342193</v>
      </c>
      <c r="I118" s="9">
        <v>0.32414073836724899</v>
      </c>
      <c r="J118" s="9">
        <v>0.33164867741855297</v>
      </c>
      <c r="K118" s="10">
        <v>6.6060327964958097</v>
      </c>
      <c r="L118" s="6">
        <v>1.45560876377985</v>
      </c>
      <c r="M118" s="11">
        <v>0.23373226912174599</v>
      </c>
      <c r="N118" s="11">
        <v>0.61800952234450601</v>
      </c>
      <c r="O118" s="11">
        <v>0.26585180745756198</v>
      </c>
      <c r="P118" s="11">
        <v>0.66133383508038202</v>
      </c>
      <c r="Q118" s="11">
        <v>0.27914893885694197</v>
      </c>
      <c r="R118" s="112">
        <v>0.17253243712550101</v>
      </c>
      <c r="S118" s="112">
        <v>0.17039809920170501</v>
      </c>
      <c r="T118" s="11">
        <v>0.26274464361163002</v>
      </c>
      <c r="U118" s="11">
        <v>0.268784773418488</v>
      </c>
    </row>
    <row r="119" spans="1:21" x14ac:dyDescent="0.2">
      <c r="A119" s="5" t="s">
        <v>138</v>
      </c>
      <c r="B119" s="6"/>
      <c r="C119" s="6"/>
      <c r="D119" s="6"/>
      <c r="E119" s="6"/>
      <c r="F119" s="6"/>
      <c r="G119" s="7">
        <v>24.939668664042099</v>
      </c>
      <c r="H119" s="8">
        <v>39.867109634551497</v>
      </c>
      <c r="I119" s="9">
        <v>-0.19199121849843001</v>
      </c>
      <c r="J119" s="9">
        <v>-0.223590269528153</v>
      </c>
      <c r="K119" s="10">
        <v>6.1520209738046896</v>
      </c>
      <c r="L119" s="6">
        <v>1.3779754720253099</v>
      </c>
      <c r="M119" s="11">
        <v>0.24642342535643399</v>
      </c>
      <c r="N119" s="11">
        <v>0.62330631119568602</v>
      </c>
      <c r="O119" s="11">
        <v>0.35547042105056698</v>
      </c>
      <c r="P119" s="11">
        <v>0.75349716011422996</v>
      </c>
      <c r="Q119" s="11">
        <v>0.28345825380642098</v>
      </c>
      <c r="R119" s="112">
        <v>-0.14377703093791799</v>
      </c>
      <c r="S119" s="112">
        <v>-0.161962485535455</v>
      </c>
      <c r="T119" s="11">
        <v>0.35180014111681102</v>
      </c>
      <c r="U119" s="11">
        <v>0.29355088400203699</v>
      </c>
    </row>
    <row r="120" spans="1:21" x14ac:dyDescent="0.2">
      <c r="A120" s="5" t="s">
        <v>139</v>
      </c>
      <c r="B120" s="6"/>
      <c r="C120" s="6"/>
      <c r="D120" s="6"/>
      <c r="E120" s="6"/>
      <c r="F120" s="6"/>
      <c r="G120" s="7">
        <v>24.906661780997599</v>
      </c>
      <c r="H120" s="8">
        <v>63.787375415282398</v>
      </c>
      <c r="I120" s="9">
        <v>0.20286868167510699</v>
      </c>
      <c r="J120" s="9">
        <v>0.22115577073251799</v>
      </c>
      <c r="K120" s="10">
        <v>8.1060388146619893</v>
      </c>
      <c r="L120" s="6">
        <v>1.2219870662572101</v>
      </c>
      <c r="M120" s="11">
        <v>0.27465764521229302</v>
      </c>
      <c r="N120" s="11">
        <v>0.64290289130982703</v>
      </c>
      <c r="O120" s="11">
        <v>0.209591737977535</v>
      </c>
      <c r="P120" s="11">
        <v>0.62560718511520497</v>
      </c>
      <c r="Q120" s="11">
        <v>0.28364868254520897</v>
      </c>
      <c r="R120" s="112">
        <v>0.194098991766189</v>
      </c>
      <c r="S120" s="112">
        <v>0.16964648162601201</v>
      </c>
      <c r="T120" s="11">
        <v>0.20677288407150099</v>
      </c>
      <c r="U120" s="11">
        <v>0.27093353453942098</v>
      </c>
    </row>
    <row r="121" spans="1:21" x14ac:dyDescent="0.2">
      <c r="A121" s="5" t="s">
        <v>140</v>
      </c>
      <c r="B121" s="6"/>
      <c r="C121" s="6"/>
      <c r="D121" s="6"/>
      <c r="E121" s="6"/>
      <c r="F121" s="6"/>
      <c r="G121" s="7">
        <v>24.6077251350452</v>
      </c>
      <c r="H121" s="49">
        <v>10.631229235880401</v>
      </c>
      <c r="I121" s="9">
        <v>-0.25679003961607599</v>
      </c>
      <c r="J121" s="9">
        <v>-0.26539008451608398</v>
      </c>
      <c r="K121" s="10">
        <v>4.1602652818280204</v>
      </c>
      <c r="L121" s="6">
        <v>2.2335826254063398</v>
      </c>
      <c r="M121" s="11">
        <v>0.14179586923047499</v>
      </c>
      <c r="N121" s="11">
        <v>0.48825570634162302</v>
      </c>
      <c r="O121" s="11">
        <v>0.14848331390414801</v>
      </c>
      <c r="P121" s="11">
        <v>0.60396591196146499</v>
      </c>
      <c r="Q121" s="11">
        <v>9.5909875925968099E-2</v>
      </c>
      <c r="R121" s="112">
        <v>-0.22285439795377299</v>
      </c>
      <c r="S121" s="112">
        <v>-0.24746259724278599</v>
      </c>
      <c r="T121" s="11">
        <v>0.145932435773557</v>
      </c>
      <c r="U121" s="11">
        <v>0.105333992494562</v>
      </c>
    </row>
    <row r="122" spans="1:21" x14ac:dyDescent="0.2">
      <c r="A122" s="5" t="s">
        <v>141</v>
      </c>
      <c r="B122" s="6"/>
      <c r="C122" s="6"/>
      <c r="D122" s="6"/>
      <c r="E122" s="6"/>
      <c r="F122" s="6"/>
      <c r="G122" s="7">
        <v>24.5682030495779</v>
      </c>
      <c r="H122" s="8">
        <v>76.079734219269099</v>
      </c>
      <c r="I122" s="9">
        <v>-0.120664717362157</v>
      </c>
      <c r="J122" s="9">
        <v>-0.29042425650868198</v>
      </c>
      <c r="K122" s="10">
        <v>9.4381821581881802</v>
      </c>
      <c r="L122" s="6">
        <v>0.22442652501883101</v>
      </c>
      <c r="M122" s="11">
        <v>0.63790432533582098</v>
      </c>
      <c r="N122" s="11">
        <v>0.87276909966400895</v>
      </c>
      <c r="O122" s="11">
        <v>0.27613457676040598</v>
      </c>
      <c r="P122" s="11">
        <v>0.67574396426733496</v>
      </c>
      <c r="Q122" s="11">
        <v>0.70136899677673903</v>
      </c>
      <c r="R122" s="112">
        <v>-0.168938011352054</v>
      </c>
      <c r="S122" s="112">
        <v>-6.1875481354191797E-2</v>
      </c>
      <c r="T122" s="11">
        <v>0.27296930224835497</v>
      </c>
      <c r="U122" s="11">
        <v>0.68989138946297002</v>
      </c>
    </row>
    <row r="123" spans="1:21" x14ac:dyDescent="0.2">
      <c r="A123" s="5" t="s">
        <v>142</v>
      </c>
      <c r="B123" s="6"/>
      <c r="C123" s="6"/>
      <c r="D123" s="6"/>
      <c r="E123" s="6"/>
      <c r="F123" s="6"/>
      <c r="G123" s="7">
        <v>24.534631851505299</v>
      </c>
      <c r="H123" s="8">
        <v>36.212624584717602</v>
      </c>
      <c r="I123" s="9">
        <v>0.874982443869186</v>
      </c>
      <c r="J123" s="9">
        <v>0.69162046595113702</v>
      </c>
      <c r="K123" s="10">
        <v>5.8492422788678597</v>
      </c>
      <c r="L123" s="6">
        <v>4.8907665045112898</v>
      </c>
      <c r="M123" s="11">
        <v>3.1953596552819201E-2</v>
      </c>
      <c r="N123" s="11">
        <v>0.30008953202451399</v>
      </c>
      <c r="O123" s="11">
        <v>0.49070354537032401</v>
      </c>
      <c r="P123" s="11">
        <v>0.83447326077100303</v>
      </c>
      <c r="Q123" s="11">
        <v>0.177823549588674</v>
      </c>
      <c r="R123" s="112">
        <v>-0.107832773203438</v>
      </c>
      <c r="S123" s="112">
        <v>0.22763564962541</v>
      </c>
      <c r="T123" s="11">
        <v>0.48597453269987201</v>
      </c>
      <c r="U123" s="11">
        <v>0.137257108383599</v>
      </c>
    </row>
    <row r="124" spans="1:21" x14ac:dyDescent="0.2">
      <c r="A124" s="5" t="s">
        <v>143</v>
      </c>
      <c r="B124" s="6"/>
      <c r="C124" s="6"/>
      <c r="D124" s="6"/>
      <c r="E124" s="6"/>
      <c r="F124" s="6"/>
      <c r="G124" s="7">
        <v>24.509044678711099</v>
      </c>
      <c r="H124" s="8">
        <v>23.920265780730901</v>
      </c>
      <c r="I124" s="9">
        <v>0.36582842248331299</v>
      </c>
      <c r="J124" s="9">
        <v>0.35127825272353402</v>
      </c>
      <c r="K124" s="10">
        <v>4.9267743398199801</v>
      </c>
      <c r="L124" s="6">
        <v>2.53177047768955</v>
      </c>
      <c r="M124" s="11">
        <v>0.11835106368178</v>
      </c>
      <c r="N124" s="11">
        <v>0.48140094821913398</v>
      </c>
      <c r="O124" s="11">
        <v>0.218329384898025</v>
      </c>
      <c r="P124" s="11">
        <v>0.62560718511520497</v>
      </c>
      <c r="Q124" s="11">
        <v>0.126715945916578</v>
      </c>
      <c r="R124" s="112">
        <v>0.19050456599274099</v>
      </c>
      <c r="S124" s="112">
        <v>0.24200536415372501</v>
      </c>
      <c r="T124" s="11">
        <v>0.21546889764945301</v>
      </c>
      <c r="U124" s="11">
        <v>0.11349069783181701</v>
      </c>
    </row>
    <row r="125" spans="1:21" x14ac:dyDescent="0.2">
      <c r="A125" s="5" t="s">
        <v>144</v>
      </c>
      <c r="B125" s="6"/>
      <c r="C125" s="6"/>
      <c r="D125" s="6"/>
      <c r="E125" s="6"/>
      <c r="F125" s="6"/>
      <c r="G125" s="7">
        <v>24.501545821205099</v>
      </c>
      <c r="H125" s="8">
        <v>78.073089700996704</v>
      </c>
      <c r="I125" s="9">
        <v>-0.30194650017121999</v>
      </c>
      <c r="J125" s="9">
        <v>-0.30481769585218699</v>
      </c>
      <c r="K125" s="10">
        <v>9.7735046920664903</v>
      </c>
      <c r="L125" s="6">
        <v>3.76085748086743</v>
      </c>
      <c r="M125" s="11">
        <v>5.8546526219363598E-2</v>
      </c>
      <c r="N125" s="11">
        <v>0.35245008784056903</v>
      </c>
      <c r="O125" s="11">
        <v>5.41250937727265E-2</v>
      </c>
      <c r="P125" s="11">
        <v>0.37446278473436001</v>
      </c>
      <c r="Q125" s="11">
        <v>5.2764822367572801E-2</v>
      </c>
      <c r="R125" s="112">
        <v>-0.29474291342273201</v>
      </c>
      <c r="S125" s="112">
        <v>-0.29125851387722301</v>
      </c>
      <c r="T125" s="11">
        <v>5.2112052084707303E-2</v>
      </c>
      <c r="U125" s="11">
        <v>5.50870543786805E-2</v>
      </c>
    </row>
    <row r="126" spans="1:21" x14ac:dyDescent="0.2">
      <c r="A126" s="5" t="s">
        <v>145</v>
      </c>
      <c r="B126" s="6"/>
      <c r="C126" s="6"/>
      <c r="D126" s="6"/>
      <c r="E126" s="6"/>
      <c r="F126" s="6"/>
      <c r="G126" s="7">
        <v>24.445398331421401</v>
      </c>
      <c r="H126" s="50">
        <v>14.285714285714301</v>
      </c>
      <c r="I126" s="9">
        <v>-0.36319946999918801</v>
      </c>
      <c r="J126" s="9">
        <v>-0.34380802170564201</v>
      </c>
      <c r="K126" s="10">
        <v>4.45349673121728</v>
      </c>
      <c r="L126" s="6">
        <v>2.3789439360943101</v>
      </c>
      <c r="M126" s="11">
        <v>0.12975904673846</v>
      </c>
      <c r="N126" s="11">
        <v>0.48615369122816898</v>
      </c>
      <c r="O126" s="11">
        <v>0.25583024926506698</v>
      </c>
      <c r="P126" s="11">
        <v>0.65258394092190897</v>
      </c>
      <c r="Q126" s="11">
        <v>0.13313748092421901</v>
      </c>
      <c r="R126" s="112">
        <v>-0.17612686289894899</v>
      </c>
      <c r="S126" s="112">
        <v>-0.220809203614868</v>
      </c>
      <c r="T126" s="11">
        <v>0.25277807782814099</v>
      </c>
      <c r="U126" s="11">
        <v>0.14976434832810701</v>
      </c>
    </row>
    <row r="127" spans="1:21" x14ac:dyDescent="0.2">
      <c r="A127" s="5" t="s">
        <v>146</v>
      </c>
      <c r="B127" s="6"/>
      <c r="C127" s="6"/>
      <c r="D127" s="6"/>
      <c r="E127" s="6"/>
      <c r="F127" s="6"/>
      <c r="G127" s="7">
        <v>24.3575060554328</v>
      </c>
      <c r="H127" s="51">
        <v>15.282392026578099</v>
      </c>
      <c r="I127" s="9">
        <v>-0.22820814087897201</v>
      </c>
      <c r="J127" s="9">
        <v>-0.153967746612345</v>
      </c>
      <c r="K127" s="10">
        <v>4.5034342824085103</v>
      </c>
      <c r="L127" s="6">
        <v>0.78040890839457899</v>
      </c>
      <c r="M127" s="11">
        <v>0.38156054449190602</v>
      </c>
      <c r="N127" s="11">
        <v>0.75375011799397396</v>
      </c>
      <c r="O127" s="11">
        <v>0.66590723999630497</v>
      </c>
      <c r="P127" s="11">
        <v>0.886894155924282</v>
      </c>
      <c r="Q127" s="11">
        <v>0.38088749294684199</v>
      </c>
      <c r="R127" s="112">
        <v>-6.8294089695510998E-2</v>
      </c>
      <c r="S127" s="112">
        <v>-0.13071941015528499</v>
      </c>
      <c r="T127" s="11">
        <v>0.65958572562250095</v>
      </c>
      <c r="U127" s="11">
        <v>0.39768109975764598</v>
      </c>
    </row>
    <row r="128" spans="1:21" x14ac:dyDescent="0.2">
      <c r="A128" s="5" t="s">
        <v>147</v>
      </c>
      <c r="B128" s="6"/>
      <c r="C128" s="6"/>
      <c r="D128" s="6"/>
      <c r="E128" s="6"/>
      <c r="F128" s="6"/>
      <c r="G128" s="7">
        <v>24.3164074245663</v>
      </c>
      <c r="H128" s="8">
        <v>81.063122923587997</v>
      </c>
      <c r="I128" s="9">
        <v>0.124979792698152</v>
      </c>
      <c r="J128" s="9">
        <v>5.3646721415504299E-2</v>
      </c>
      <c r="K128" s="10">
        <v>10.273668447234799</v>
      </c>
      <c r="L128" s="6">
        <v>0.30492794865657602</v>
      </c>
      <c r="M128" s="11">
        <v>0.58345385637248304</v>
      </c>
      <c r="N128" s="11">
        <v>0.844325051769796</v>
      </c>
      <c r="O128" s="11">
        <v>0.35547042105056698</v>
      </c>
      <c r="P128" s="11">
        <v>0.75349716011422996</v>
      </c>
      <c r="Q128" s="11">
        <v>0.60291982173970804</v>
      </c>
      <c r="R128" s="112">
        <v>0.14377703093791799</v>
      </c>
      <c r="S128" s="112">
        <v>8.04318858341872E-2</v>
      </c>
      <c r="T128" s="11">
        <v>0.35180014111681102</v>
      </c>
      <c r="U128" s="11">
        <v>0.60375540275622197</v>
      </c>
    </row>
    <row r="129" spans="1:21" x14ac:dyDescent="0.2">
      <c r="A129" s="5" t="s">
        <v>148</v>
      </c>
      <c r="B129" s="6"/>
      <c r="C129" s="6"/>
      <c r="D129" s="6"/>
      <c r="E129" s="6"/>
      <c r="F129" s="6"/>
      <c r="G129" s="7">
        <v>24.261174505527801</v>
      </c>
      <c r="H129" s="52">
        <v>97.674418604651194</v>
      </c>
      <c r="I129" s="9">
        <v>-0.23930712826481401</v>
      </c>
      <c r="J129" s="9">
        <v>-0.23240093426327099</v>
      </c>
      <c r="K129" s="10">
        <v>14.6442804143655</v>
      </c>
      <c r="L129" s="6">
        <v>4.7709376178099099</v>
      </c>
      <c r="M129" s="11">
        <v>3.40224705794177E-2</v>
      </c>
      <c r="N129" s="11">
        <v>0.30008953202451399</v>
      </c>
      <c r="O129" s="11">
        <v>3.0014602443664301E-2</v>
      </c>
      <c r="P129" s="11">
        <v>0.37031230195559101</v>
      </c>
      <c r="Q129" s="11">
        <v>1.83687141618071E-2</v>
      </c>
      <c r="R129" s="112">
        <v>-0.33068717115721102</v>
      </c>
      <c r="S129" s="112">
        <v>-0.352837121342648</v>
      </c>
      <c r="T129" s="11">
        <v>2.8345182402277201E-2</v>
      </c>
      <c r="U129" s="11">
        <v>1.8814246904394E-2</v>
      </c>
    </row>
    <row r="130" spans="1:21" x14ac:dyDescent="0.2">
      <c r="A130" s="5" t="s">
        <v>149</v>
      </c>
      <c r="B130" s="6"/>
      <c r="C130" s="6"/>
      <c r="D130" s="6"/>
      <c r="E130" s="6"/>
      <c r="F130" s="6"/>
      <c r="G130" s="7">
        <v>24.1062311043673</v>
      </c>
      <c r="H130" s="53">
        <v>13.953488372093</v>
      </c>
      <c r="I130" s="9">
        <v>-0.111775349690639</v>
      </c>
      <c r="J130" s="9">
        <v>-0.119328602781232</v>
      </c>
      <c r="K130" s="10">
        <v>4.4485177013667103</v>
      </c>
      <c r="L130" s="6">
        <v>0.207791822629111</v>
      </c>
      <c r="M130" s="11">
        <v>0.65062534223137802</v>
      </c>
      <c r="N130" s="11">
        <v>0.88215418023263403</v>
      </c>
      <c r="O130" s="11">
        <v>0.23656591135424701</v>
      </c>
      <c r="P130" s="11">
        <v>0.64149855241106502</v>
      </c>
      <c r="Q130" s="11">
        <v>0.60515091384722497</v>
      </c>
      <c r="R130" s="112">
        <v>-0.18331571444584499</v>
      </c>
      <c r="S130" s="112">
        <v>-8.2750700007327205E-2</v>
      </c>
      <c r="T130" s="11">
        <v>0.23361492819253199</v>
      </c>
      <c r="U130" s="11">
        <v>0.59332679367200902</v>
      </c>
    </row>
    <row r="131" spans="1:21" x14ac:dyDescent="0.2">
      <c r="A131" s="5" t="s">
        <v>150</v>
      </c>
      <c r="B131" s="6"/>
      <c r="C131" s="6"/>
      <c r="D131" s="6"/>
      <c r="E131" s="6"/>
      <c r="F131" s="6"/>
      <c r="G131" s="7">
        <v>24.104805053002199</v>
      </c>
      <c r="H131" s="8">
        <v>56.1461794019934</v>
      </c>
      <c r="I131" s="9">
        <v>0.30849853309564301</v>
      </c>
      <c r="J131" s="9">
        <v>0.30615623915401802</v>
      </c>
      <c r="K131" s="10">
        <v>7.2854072908745797</v>
      </c>
      <c r="L131" s="6">
        <v>2.14317642883069</v>
      </c>
      <c r="M131" s="11">
        <v>0.14993281373134201</v>
      </c>
      <c r="N131" s="11">
        <v>0.49817578459965201</v>
      </c>
      <c r="O131" s="11">
        <v>0.192866146425689</v>
      </c>
      <c r="P131" s="11">
        <v>0.61108115867507595</v>
      </c>
      <c r="Q131" s="11">
        <v>0.167379946846935</v>
      </c>
      <c r="R131" s="112">
        <v>0.201287843313085</v>
      </c>
      <c r="S131" s="112">
        <v>0.21855722548464601</v>
      </c>
      <c r="T131" s="11">
        <v>0.19012415929641599</v>
      </c>
      <c r="U131" s="11">
        <v>0.15406869787268199</v>
      </c>
    </row>
    <row r="132" spans="1:21" x14ac:dyDescent="0.2">
      <c r="A132" s="5" t="s">
        <v>151</v>
      </c>
      <c r="B132" s="6"/>
      <c r="C132" s="6"/>
      <c r="D132" s="6"/>
      <c r="E132" s="6"/>
      <c r="F132" s="6"/>
      <c r="G132" s="7">
        <v>24.001173656360201</v>
      </c>
      <c r="H132" s="54">
        <v>99.003322259136198</v>
      </c>
      <c r="I132" s="9">
        <v>-4.7126434212515E-2</v>
      </c>
      <c r="J132" s="9">
        <v>-6.2887678757408694E-2</v>
      </c>
      <c r="K132" s="10">
        <v>16.053614568043699</v>
      </c>
      <c r="L132" s="6">
        <v>0.143480523422478</v>
      </c>
      <c r="M132" s="11">
        <v>0.70656912768778102</v>
      </c>
      <c r="N132" s="11">
        <v>0.90117503150009404</v>
      </c>
      <c r="O132" s="11">
        <v>0.59938106391435497</v>
      </c>
      <c r="P132" s="11">
        <v>0.88255485129681399</v>
      </c>
      <c r="Q132" s="11">
        <v>0.715272946355197</v>
      </c>
      <c r="R132" s="112">
        <v>-8.2671792789302798E-2</v>
      </c>
      <c r="S132" s="112">
        <v>-5.8290988623538403E-2</v>
      </c>
      <c r="T132" s="11">
        <v>0.59368036002554603</v>
      </c>
      <c r="U132" s="11">
        <v>0.70703044027928796</v>
      </c>
    </row>
    <row r="133" spans="1:21" x14ac:dyDescent="0.2">
      <c r="A133" s="5" t="s">
        <v>152</v>
      </c>
      <c r="B133" s="6"/>
      <c r="C133" s="6"/>
      <c r="D133" s="6"/>
      <c r="E133" s="6"/>
      <c r="F133" s="6"/>
      <c r="G133" s="7">
        <v>23.782107108133602</v>
      </c>
      <c r="H133" s="8">
        <v>73.089700996677706</v>
      </c>
      <c r="I133" s="9">
        <v>0.12073263948748</v>
      </c>
      <c r="J133" s="9">
        <v>0.150947532250786</v>
      </c>
      <c r="K133" s="10">
        <v>9.2071214682379896</v>
      </c>
      <c r="L133" s="6">
        <v>0.607949396240549</v>
      </c>
      <c r="M133" s="11">
        <v>0.43951147299972099</v>
      </c>
      <c r="N133" s="11">
        <v>0.76469915244460196</v>
      </c>
      <c r="O133" s="11">
        <v>0.23656591135424701</v>
      </c>
      <c r="P133" s="11">
        <v>0.64149855241106502</v>
      </c>
      <c r="Q133" s="11">
        <v>0.392672780581869</v>
      </c>
      <c r="R133" s="112">
        <v>0.18331571444584499</v>
      </c>
      <c r="S133" s="112">
        <v>0.12669931795421799</v>
      </c>
      <c r="T133" s="11">
        <v>0.23361492819253199</v>
      </c>
      <c r="U133" s="11">
        <v>0.41247610386289602</v>
      </c>
    </row>
    <row r="134" spans="1:21" x14ac:dyDescent="0.2">
      <c r="A134" s="5" t="s">
        <v>153</v>
      </c>
      <c r="B134" s="6"/>
      <c r="C134" s="6"/>
      <c r="D134" s="6"/>
      <c r="E134" s="6"/>
      <c r="F134" s="6"/>
      <c r="G134" s="7">
        <v>23.6073291588704</v>
      </c>
      <c r="H134" s="8">
        <v>56.478405315614602</v>
      </c>
      <c r="I134" s="9">
        <v>2.16850555818534E-2</v>
      </c>
      <c r="J134" s="9">
        <v>0.10038362706264201</v>
      </c>
      <c r="K134" s="10">
        <v>7.2873316632148004</v>
      </c>
      <c r="L134" s="6">
        <v>8.9421781847138296E-3</v>
      </c>
      <c r="M134" s="11">
        <v>0.92506816881704601</v>
      </c>
      <c r="N134" s="11">
        <v>0.96719246743972198</v>
      </c>
      <c r="O134" s="11">
        <v>0.63227984600556497</v>
      </c>
      <c r="P134" s="11">
        <v>0.886894155924282</v>
      </c>
      <c r="Q134" s="11">
        <v>0.92727166304313902</v>
      </c>
      <c r="R134" s="112">
        <v>7.5482941242406898E-2</v>
      </c>
      <c r="S134" s="112">
        <v>1.37436001298997E-2</v>
      </c>
      <c r="T134" s="11">
        <v>0.62627343538200397</v>
      </c>
      <c r="U134" s="11">
        <v>0.92944403480496496</v>
      </c>
    </row>
    <row r="135" spans="1:21" x14ac:dyDescent="0.2">
      <c r="A135" s="5" t="s">
        <v>154</v>
      </c>
      <c r="B135" s="6"/>
      <c r="C135" s="6"/>
      <c r="D135" s="6"/>
      <c r="E135" s="6"/>
      <c r="F135" s="6"/>
      <c r="G135" s="7">
        <v>23.540416969862399</v>
      </c>
      <c r="H135" s="55">
        <v>5.6478405315614602</v>
      </c>
      <c r="I135" s="9">
        <v>-0.171250832812192</v>
      </c>
      <c r="J135" s="9">
        <v>-0.20120955040321101</v>
      </c>
      <c r="K135" s="10">
        <v>3.9509735063305702</v>
      </c>
      <c r="L135" s="6">
        <v>0.65178178415726495</v>
      </c>
      <c r="M135" s="11">
        <v>0.42358673381470802</v>
      </c>
      <c r="N135" s="11">
        <v>0.75612352361442003</v>
      </c>
      <c r="O135" s="11">
        <v>0.52066129423601704</v>
      </c>
      <c r="P135" s="11">
        <v>0.84910283070232595</v>
      </c>
      <c r="Q135" s="11">
        <v>0.46257813778641499</v>
      </c>
      <c r="R135" s="112">
        <v>-0.100643921656543</v>
      </c>
      <c r="S135" s="112">
        <v>-0.11196659283520601</v>
      </c>
      <c r="T135" s="11">
        <v>0.51567225742888001</v>
      </c>
      <c r="U135" s="11">
        <v>0.46931056767232299</v>
      </c>
    </row>
    <row r="136" spans="1:21" x14ac:dyDescent="0.2">
      <c r="A136" s="5" t="s">
        <v>155</v>
      </c>
      <c r="B136" s="6"/>
      <c r="C136" s="6"/>
      <c r="D136" s="6"/>
      <c r="E136" s="6"/>
      <c r="F136" s="6"/>
      <c r="G136" s="7">
        <v>23.5125274463627</v>
      </c>
      <c r="H136" s="56">
        <v>5.3156146179402004</v>
      </c>
      <c r="I136" s="9">
        <v>0.20588086720333101</v>
      </c>
      <c r="J136" s="9">
        <v>0.20623889659312</v>
      </c>
      <c r="K136" s="10">
        <v>3.87481477723097</v>
      </c>
      <c r="L136" s="6">
        <v>0.54851118292331003</v>
      </c>
      <c r="M136" s="11">
        <v>0.46265005359177802</v>
      </c>
      <c r="N136" s="11">
        <v>0.78676647531709099</v>
      </c>
      <c r="O136" s="11">
        <v>0.32792484431854901</v>
      </c>
      <c r="P136" s="11">
        <v>0.73660729955136806</v>
      </c>
      <c r="Q136" s="11">
        <v>0.343931773608112</v>
      </c>
      <c r="R136" s="112">
        <v>0.150987164769051</v>
      </c>
      <c r="S136" s="112">
        <v>0.14286699016207799</v>
      </c>
      <c r="T136" s="11">
        <v>0.32791281649415899</v>
      </c>
      <c r="U136" s="11">
        <v>0.35488875809466403</v>
      </c>
    </row>
    <row r="137" spans="1:21" x14ac:dyDescent="0.2">
      <c r="A137" s="5" t="s">
        <v>156</v>
      </c>
      <c r="B137" s="6"/>
      <c r="C137" s="6"/>
      <c r="D137" s="6"/>
      <c r="E137" s="6"/>
      <c r="F137" s="6"/>
      <c r="G137" s="7">
        <v>23.483803725772699</v>
      </c>
      <c r="H137" s="57">
        <v>13.621262458471801</v>
      </c>
      <c r="I137" s="9">
        <v>-4.9169688919941598E-2</v>
      </c>
      <c r="J137" s="9">
        <v>-7.0123737495291896E-2</v>
      </c>
      <c r="K137" s="10">
        <v>4.4465190466287297</v>
      </c>
      <c r="L137" s="6">
        <v>3.11184269228898E-2</v>
      </c>
      <c r="M137" s="11">
        <v>0.86074246475267602</v>
      </c>
      <c r="N137" s="11">
        <v>0.96719246743972198</v>
      </c>
      <c r="O137" s="11">
        <v>0.461678452043495</v>
      </c>
      <c r="P137" s="11">
        <v>0.807937291076116</v>
      </c>
      <c r="Q137" s="11">
        <v>0.85329096838981</v>
      </c>
      <c r="R137" s="112">
        <v>-0.11502162475033401</v>
      </c>
      <c r="S137" s="112">
        <v>-2.9562291221409E-2</v>
      </c>
      <c r="T137" s="11">
        <v>0.45719390104649299</v>
      </c>
      <c r="U137" s="11">
        <v>0.84892489572141805</v>
      </c>
    </row>
    <row r="138" spans="1:21" x14ac:dyDescent="0.2">
      <c r="A138" s="5" t="s">
        <v>157</v>
      </c>
      <c r="B138" s="6"/>
      <c r="C138" s="6"/>
      <c r="D138" s="6"/>
      <c r="E138" s="6"/>
      <c r="F138" s="6"/>
      <c r="G138" s="7">
        <v>23.307048386270001</v>
      </c>
      <c r="H138" s="8">
        <v>68.106312292358794</v>
      </c>
      <c r="I138" s="9">
        <v>-0.20649743998754999</v>
      </c>
      <c r="J138" s="9">
        <v>-0.18786289138697801</v>
      </c>
      <c r="K138" s="10">
        <v>8.5295526363789307</v>
      </c>
      <c r="L138" s="6">
        <v>1.21749724687281</v>
      </c>
      <c r="M138" s="11">
        <v>0.275529810561354</v>
      </c>
      <c r="N138" s="11">
        <v>0.64290289130982703</v>
      </c>
      <c r="O138" s="11">
        <v>0.34334885279648403</v>
      </c>
      <c r="P138" s="11">
        <v>0.74889858472276505</v>
      </c>
      <c r="Q138" s="11">
        <v>0.25363534726565601</v>
      </c>
      <c r="R138" s="112">
        <v>-0.14737145671136601</v>
      </c>
      <c r="S138" s="112">
        <v>-0.17264606127830801</v>
      </c>
      <c r="T138" s="11">
        <v>0.33976200820223301</v>
      </c>
      <c r="U138" s="11">
        <v>0.26242564273539798</v>
      </c>
    </row>
    <row r="139" spans="1:21" x14ac:dyDescent="0.2">
      <c r="A139" s="5" t="s">
        <v>158</v>
      </c>
      <c r="B139" s="6"/>
      <c r="C139" s="6"/>
      <c r="D139" s="6"/>
      <c r="E139" s="6"/>
      <c r="F139" s="6"/>
      <c r="G139" s="7">
        <v>23.3035192836048</v>
      </c>
      <c r="H139" s="8">
        <v>47.508305647840501</v>
      </c>
      <c r="I139" s="9">
        <v>1.22117112534192</v>
      </c>
      <c r="J139" s="9">
        <v>0.13433653389813599</v>
      </c>
      <c r="K139" s="10">
        <v>6.6170915276388698</v>
      </c>
      <c r="L139" s="6">
        <v>11.1468519823281</v>
      </c>
      <c r="M139" s="11">
        <v>1.6643386037321799E-3</v>
      </c>
      <c r="N139" s="11">
        <v>8.6645885621756902E-2</v>
      </c>
      <c r="O139" s="11">
        <v>0.52066129423601704</v>
      </c>
      <c r="P139" s="11">
        <v>0.84910283070232595</v>
      </c>
      <c r="Q139" s="11">
        <v>0.31707837849843701</v>
      </c>
      <c r="R139" s="112">
        <v>0.100643921656543</v>
      </c>
      <c r="S139" s="112">
        <v>0.171369923409112</v>
      </c>
      <c r="T139" s="11">
        <v>0.51567225742888001</v>
      </c>
      <c r="U139" s="11">
        <v>0.26602323560406399</v>
      </c>
    </row>
    <row r="140" spans="1:21" x14ac:dyDescent="0.2">
      <c r="A140" s="5" t="s">
        <v>159</v>
      </c>
      <c r="B140" s="6"/>
      <c r="C140" s="6"/>
      <c r="D140" s="6"/>
      <c r="E140" s="6"/>
      <c r="F140" s="6"/>
      <c r="G140" s="7">
        <v>23.143953220262901</v>
      </c>
      <c r="H140" s="58">
        <v>98.006644518272395</v>
      </c>
      <c r="I140" s="9">
        <v>6.41890851872189E-2</v>
      </c>
      <c r="J140" s="9">
        <v>4.6557975844575099E-2</v>
      </c>
      <c r="K140" s="10">
        <v>15.074883522331101</v>
      </c>
      <c r="L140" s="6">
        <v>0.26222069371461099</v>
      </c>
      <c r="M140" s="11">
        <v>0.61102213126665506</v>
      </c>
      <c r="N140" s="11">
        <v>0.86346319958339501</v>
      </c>
      <c r="O140" s="11">
        <v>0.97209082774780398</v>
      </c>
      <c r="P140" s="11">
        <v>0.98851128091921903</v>
      </c>
      <c r="Q140" s="11">
        <v>0.622138021216459</v>
      </c>
      <c r="R140" s="112">
        <v>-7.1888515468958901E-3</v>
      </c>
      <c r="S140" s="112">
        <v>7.9146229555629097E-2</v>
      </c>
      <c r="T140" s="11">
        <v>0.96306060565959095</v>
      </c>
      <c r="U140" s="11">
        <v>0.60957147958898705</v>
      </c>
    </row>
    <row r="141" spans="1:21" x14ac:dyDescent="0.2">
      <c r="A141" s="5" t="s">
        <v>160</v>
      </c>
      <c r="B141" s="6"/>
      <c r="C141" s="6"/>
      <c r="D141" s="6"/>
      <c r="E141" s="6"/>
      <c r="F141" s="6"/>
      <c r="G141" s="7">
        <v>23.129968721686598</v>
      </c>
      <c r="H141" s="8">
        <v>60.465116279069797</v>
      </c>
      <c r="I141" s="9">
        <v>-0.17126758484791599</v>
      </c>
      <c r="J141" s="9">
        <v>-8.4785695610776701E-2</v>
      </c>
      <c r="K141" s="10">
        <v>7.7743376440531602</v>
      </c>
      <c r="L141" s="6">
        <v>0.39720466414230499</v>
      </c>
      <c r="M141" s="11">
        <v>0.53162143080483104</v>
      </c>
      <c r="N141" s="11">
        <v>0.820605388062841</v>
      </c>
      <c r="O141" s="11">
        <v>0.89792017616366504</v>
      </c>
      <c r="P141" s="11">
        <v>0.97571831417062505</v>
      </c>
      <c r="Q141" s="11">
        <v>0.59783562067776297</v>
      </c>
      <c r="R141" s="112">
        <v>2.1566554640687699E-2</v>
      </c>
      <c r="S141" s="112">
        <v>-7.8112029439664998E-2</v>
      </c>
      <c r="T141" s="11">
        <v>0.88948646598812198</v>
      </c>
      <c r="U141" s="11">
        <v>0.61426735212969596</v>
      </c>
    </row>
    <row r="142" spans="1:21" x14ac:dyDescent="0.2">
      <c r="A142" s="5" t="s">
        <v>161</v>
      </c>
      <c r="B142" s="6"/>
      <c r="C142" s="6"/>
      <c r="D142" s="6"/>
      <c r="E142" s="6"/>
      <c r="F142" s="6"/>
      <c r="G142" s="7">
        <v>23.048698366292701</v>
      </c>
      <c r="H142" s="8">
        <v>42.524916943521603</v>
      </c>
      <c r="I142" s="9">
        <v>0.16117397914252399</v>
      </c>
      <c r="J142" s="9">
        <v>0.171325937044706</v>
      </c>
      <c r="K142" s="10">
        <v>6.28563303268088</v>
      </c>
      <c r="L142" s="6">
        <v>0.47179649689043202</v>
      </c>
      <c r="M142" s="11">
        <v>0.49557312374338103</v>
      </c>
      <c r="N142" s="11">
        <v>0.792653466399038</v>
      </c>
      <c r="O142" s="11">
        <v>0.44752586042138898</v>
      </c>
      <c r="P142" s="11">
        <v>0.79707268631265105</v>
      </c>
      <c r="Q142" s="11">
        <v>0.49562916699144299</v>
      </c>
      <c r="R142" s="112">
        <v>0.118616050523782</v>
      </c>
      <c r="S142" s="112">
        <v>0.106281213312114</v>
      </c>
      <c r="T142" s="11">
        <v>0.443157510379873</v>
      </c>
      <c r="U142" s="11">
        <v>0.49230771258969602</v>
      </c>
    </row>
    <row r="143" spans="1:21" x14ac:dyDescent="0.2">
      <c r="A143" s="5" t="s">
        <v>162</v>
      </c>
      <c r="B143" s="6"/>
      <c r="C143" s="6"/>
      <c r="D143" s="6"/>
      <c r="E143" s="6"/>
      <c r="F143" s="6"/>
      <c r="G143" s="7">
        <v>23.012487702137101</v>
      </c>
      <c r="H143" s="59">
        <v>86.046511627906995</v>
      </c>
      <c r="I143" s="9">
        <v>-0.215411125363734</v>
      </c>
      <c r="J143" s="9">
        <v>-0.23566390756533501</v>
      </c>
      <c r="K143" s="10">
        <v>11.2603369741389</v>
      </c>
      <c r="L143" s="6">
        <v>2.8338315779027798</v>
      </c>
      <c r="M143" s="11">
        <v>9.9000691013347006E-2</v>
      </c>
      <c r="N143" s="11">
        <v>0.44799856492736601</v>
      </c>
      <c r="O143" s="11">
        <v>5.7226870756746102E-2</v>
      </c>
      <c r="P143" s="11">
        <v>0.37446278473436001</v>
      </c>
      <c r="Q143" s="11">
        <v>7.7564100105354805E-2</v>
      </c>
      <c r="R143" s="112">
        <v>-0.29114848764928403</v>
      </c>
      <c r="S143" s="112">
        <v>-0.266524034588908</v>
      </c>
      <c r="T143" s="11">
        <v>5.51831716178591E-2</v>
      </c>
      <c r="U143" s="11">
        <v>8.0323409555175904E-2</v>
      </c>
    </row>
    <row r="144" spans="1:21" x14ac:dyDescent="0.2">
      <c r="A144" s="5" t="s">
        <v>163</v>
      </c>
      <c r="B144" s="6"/>
      <c r="C144" s="6"/>
      <c r="D144" s="6"/>
      <c r="E144" s="6"/>
      <c r="F144" s="6"/>
      <c r="G144" s="7">
        <v>22.967951538344199</v>
      </c>
      <c r="H144" s="8">
        <v>21.262458471760802</v>
      </c>
      <c r="I144" s="9">
        <v>0.30979854302646098</v>
      </c>
      <c r="J144" s="9">
        <v>0.25684046289794399</v>
      </c>
      <c r="K144" s="10">
        <v>4.8437092972018299</v>
      </c>
      <c r="L144" s="6">
        <v>1.44369102517464</v>
      </c>
      <c r="M144" s="11">
        <v>0.23562676500134999</v>
      </c>
      <c r="N144" s="11">
        <v>0.61800952234450601</v>
      </c>
      <c r="O144" s="11">
        <v>0.36785276686761698</v>
      </c>
      <c r="P144" s="11">
        <v>0.75838138922707399</v>
      </c>
      <c r="Q144" s="11">
        <v>0.22763857055124601</v>
      </c>
      <c r="R144" s="112">
        <v>0.14018260516447001</v>
      </c>
      <c r="S144" s="112">
        <v>0.19046827331150601</v>
      </c>
      <c r="T144" s="11">
        <v>0.364095067762639</v>
      </c>
      <c r="U144" s="11">
        <v>0.21555797568034199</v>
      </c>
    </row>
    <row r="145" spans="1:21" x14ac:dyDescent="0.2">
      <c r="A145" s="5" t="s">
        <v>164</v>
      </c>
      <c r="B145" s="6"/>
      <c r="C145" s="6"/>
      <c r="D145" s="6"/>
      <c r="E145" s="6"/>
      <c r="F145" s="6"/>
      <c r="G145" s="7">
        <v>22.6893086324751</v>
      </c>
      <c r="H145" s="60">
        <v>1.6611295681063101</v>
      </c>
      <c r="I145" s="9">
        <v>0.46782362328604898</v>
      </c>
      <c r="J145" s="9">
        <v>0.215082369677048</v>
      </c>
      <c r="K145" s="10">
        <v>3.5913606807312601</v>
      </c>
      <c r="L145" s="6">
        <v>1.0365089998322401</v>
      </c>
      <c r="M145" s="11">
        <v>0.31390259450361901</v>
      </c>
      <c r="N145" s="11">
        <v>0.68467160105499503</v>
      </c>
      <c r="O145" s="11">
        <v>0.33918662767262098</v>
      </c>
      <c r="P145" s="11">
        <v>0.74889858472276505</v>
      </c>
      <c r="Q145" s="11">
        <v>0.38319892575527198</v>
      </c>
      <c r="R145" s="112">
        <v>0.14755354136240101</v>
      </c>
      <c r="S145" s="112">
        <v>0.143779905255042</v>
      </c>
      <c r="T145" s="11">
        <v>0.33915904188755702</v>
      </c>
      <c r="U145" s="11">
        <v>0.35179041194707</v>
      </c>
    </row>
    <row r="146" spans="1:21" x14ac:dyDescent="0.2">
      <c r="A146" s="5" t="s">
        <v>165</v>
      </c>
      <c r="B146" s="6"/>
      <c r="C146" s="6"/>
      <c r="D146" s="6"/>
      <c r="E146" s="6"/>
      <c r="F146" s="6"/>
      <c r="G146" s="7">
        <v>22.559094228482198</v>
      </c>
      <c r="H146" s="8">
        <v>62.458471760797302</v>
      </c>
      <c r="I146" s="9">
        <v>-0.19495742159774501</v>
      </c>
      <c r="J146" s="9">
        <v>-0.177015869202513</v>
      </c>
      <c r="K146" s="10">
        <v>8.0549127395908702</v>
      </c>
      <c r="L146" s="6">
        <v>0.76702817636374399</v>
      </c>
      <c r="M146" s="11">
        <v>0.385639595252731</v>
      </c>
      <c r="N146" s="11">
        <v>0.75375011799397396</v>
      </c>
      <c r="O146" s="11">
        <v>0.47607229165474102</v>
      </c>
      <c r="P146" s="11">
        <v>0.81884434164615405</v>
      </c>
      <c r="Q146" s="11">
        <v>0.37895480071257598</v>
      </c>
      <c r="R146" s="112">
        <v>-0.11142719897688599</v>
      </c>
      <c r="S146" s="112">
        <v>-0.13271985764808999</v>
      </c>
      <c r="T146" s="11">
        <v>0.471467503406585</v>
      </c>
      <c r="U146" s="11">
        <v>0.39043536097223602</v>
      </c>
    </row>
    <row r="147" spans="1:21" x14ac:dyDescent="0.2">
      <c r="A147" s="5" t="s">
        <v>166</v>
      </c>
      <c r="B147" s="6"/>
      <c r="C147" s="6"/>
      <c r="D147" s="6"/>
      <c r="E147" s="6"/>
      <c r="F147" s="6"/>
      <c r="G147" s="7">
        <v>22.476545682257001</v>
      </c>
      <c r="H147" s="8">
        <v>20.265780730896999</v>
      </c>
      <c r="I147" s="9">
        <v>0.142932787426027</v>
      </c>
      <c r="J147" s="9">
        <v>0.13918013781380301</v>
      </c>
      <c r="K147" s="10">
        <v>4.8132616816132199</v>
      </c>
      <c r="L147" s="6">
        <v>0.329194596774745</v>
      </c>
      <c r="M147" s="11">
        <v>0.56889852119701501</v>
      </c>
      <c r="N147" s="11">
        <v>0.843779040888615</v>
      </c>
      <c r="O147" s="11">
        <v>0.40654943452429998</v>
      </c>
      <c r="P147" s="11">
        <v>0.77450240374566104</v>
      </c>
      <c r="Q147" s="11">
        <v>0.49268172562272</v>
      </c>
      <c r="R147" s="112">
        <v>0.129399327844126</v>
      </c>
      <c r="S147" s="112">
        <v>0.104444946774795</v>
      </c>
      <c r="T147" s="11">
        <v>0.40250499582509902</v>
      </c>
      <c r="U147" s="11">
        <v>0.49985775859802201</v>
      </c>
    </row>
    <row r="148" spans="1:21" x14ac:dyDescent="0.2">
      <c r="A148" s="5" t="s">
        <v>167</v>
      </c>
      <c r="B148" s="6"/>
      <c r="C148" s="6"/>
      <c r="D148" s="6"/>
      <c r="E148" s="6"/>
      <c r="F148" s="6"/>
      <c r="G148" s="7">
        <v>22.4733689422089</v>
      </c>
      <c r="H148" s="8">
        <v>59.468438538206001</v>
      </c>
      <c r="I148" s="9">
        <v>-2.9275728981149302E-2</v>
      </c>
      <c r="J148" s="9">
        <v>-3.6511866759729797E-2</v>
      </c>
      <c r="K148" s="10">
        <v>7.6181080987007599</v>
      </c>
      <c r="L148" s="6">
        <v>6.0508726596177802E-3</v>
      </c>
      <c r="M148" s="11">
        <v>0.93833095341366002</v>
      </c>
      <c r="N148" s="11">
        <v>0.96719246743972198</v>
      </c>
      <c r="O148" s="11">
        <v>0.209591737977535</v>
      </c>
      <c r="P148" s="11">
        <v>0.62560718511520497</v>
      </c>
      <c r="Q148" s="11">
        <v>0.949054584177495</v>
      </c>
      <c r="R148" s="112">
        <v>0.194098991766189</v>
      </c>
      <c r="S148" s="112">
        <v>-9.8765349608803208E-3</v>
      </c>
      <c r="T148" s="11">
        <v>0.20677288407150099</v>
      </c>
      <c r="U148" s="11">
        <v>0.94926564882315001</v>
      </c>
    </row>
    <row r="149" spans="1:21" x14ac:dyDescent="0.2">
      <c r="A149" s="5" t="s">
        <v>168</v>
      </c>
      <c r="B149" s="6"/>
      <c r="C149" s="6"/>
      <c r="D149" s="6"/>
      <c r="E149" s="6"/>
      <c r="F149" s="6"/>
      <c r="G149" s="7">
        <v>22.251919182377101</v>
      </c>
      <c r="H149" s="8">
        <v>55.8139534883721</v>
      </c>
      <c r="I149" s="9">
        <v>8.7008613552505804E-2</v>
      </c>
      <c r="J149" s="9">
        <v>8.7108606845383393E-2</v>
      </c>
      <c r="K149" s="10">
        <v>7.2825593203223304</v>
      </c>
      <c r="L149" s="6">
        <v>0.35818057785087198</v>
      </c>
      <c r="M149" s="11">
        <v>0.55242261733225595</v>
      </c>
      <c r="N149" s="11">
        <v>0.83791006226511699</v>
      </c>
      <c r="O149" s="11">
        <v>0.84282546462406005</v>
      </c>
      <c r="P149" s="11">
        <v>0.974425582703073</v>
      </c>
      <c r="Q149" s="11">
        <v>0.53621570640758298</v>
      </c>
      <c r="R149" s="112">
        <v>3.23498319610315E-2</v>
      </c>
      <c r="S149" s="112">
        <v>0.100477529614255</v>
      </c>
      <c r="T149" s="11">
        <v>0.83486868763293898</v>
      </c>
      <c r="U149" s="11">
        <v>0.51637021586750198</v>
      </c>
    </row>
    <row r="150" spans="1:21" x14ac:dyDescent="0.2">
      <c r="A150" s="5" t="s">
        <v>169</v>
      </c>
      <c r="B150" s="6"/>
      <c r="C150" s="6"/>
      <c r="D150" s="6"/>
      <c r="E150" s="6"/>
      <c r="F150" s="6"/>
      <c r="G150" s="7">
        <v>22.2489565834384</v>
      </c>
      <c r="H150" s="8">
        <v>64.119601328903698</v>
      </c>
      <c r="I150" s="9">
        <v>0.33580525735841998</v>
      </c>
      <c r="J150" s="9">
        <v>0.31808214652297401</v>
      </c>
      <c r="K150" s="10">
        <v>8.1125668612792694</v>
      </c>
      <c r="L150" s="6">
        <v>3.84239652823373</v>
      </c>
      <c r="M150" s="11">
        <v>5.5979447270345498E-2</v>
      </c>
      <c r="N150" s="11">
        <v>0.351037783924458</v>
      </c>
      <c r="O150" s="11">
        <v>6.7408407392646502E-2</v>
      </c>
      <c r="P150" s="11">
        <v>0.405798612503732</v>
      </c>
      <c r="Q150" s="11">
        <v>7.6005939037254902E-2</v>
      </c>
      <c r="R150" s="112">
        <v>0.28036521032894002</v>
      </c>
      <c r="S150" s="112">
        <v>0.28077587361326201</v>
      </c>
      <c r="T150" s="11">
        <v>6.5276797179847093E-2</v>
      </c>
      <c r="U150" s="11">
        <v>6.4867253230139699E-2</v>
      </c>
    </row>
    <row r="151" spans="1:21" x14ac:dyDescent="0.2">
      <c r="A151" s="5" t="s">
        <v>170</v>
      </c>
      <c r="B151" s="6"/>
      <c r="C151" s="6"/>
      <c r="D151" s="6"/>
      <c r="E151" s="6"/>
      <c r="F151" s="6"/>
      <c r="G151" s="7">
        <v>22.159684534210001</v>
      </c>
      <c r="H151" s="8">
        <v>80.066445182724294</v>
      </c>
      <c r="I151" s="9">
        <v>-0.101655327973356</v>
      </c>
      <c r="J151" s="9">
        <v>-0.12376705200824099</v>
      </c>
      <c r="K151" s="10">
        <v>10.090394741721401</v>
      </c>
      <c r="L151" s="6">
        <v>0.176895517757513</v>
      </c>
      <c r="M151" s="11">
        <v>0.67599224129895796</v>
      </c>
      <c r="N151" s="11">
        <v>0.89641596310359795</v>
      </c>
      <c r="O151" s="11">
        <v>0.58322177015361698</v>
      </c>
      <c r="P151" s="11">
        <v>0.87774876408119296</v>
      </c>
      <c r="Q151" s="11">
        <v>0.72335426452307405</v>
      </c>
      <c r="R151" s="112">
        <v>-8.6266218562750699E-2</v>
      </c>
      <c r="S151" s="112">
        <v>-5.4627419953618701E-2</v>
      </c>
      <c r="T151" s="11">
        <v>0.57766980259002698</v>
      </c>
      <c r="U151" s="11">
        <v>0.72469667156467898</v>
      </c>
    </row>
    <row r="152" spans="1:21" x14ac:dyDescent="0.2">
      <c r="A152" s="5" t="s">
        <v>171</v>
      </c>
      <c r="B152" s="6"/>
      <c r="C152" s="6"/>
      <c r="D152" s="6"/>
      <c r="E152" s="6"/>
      <c r="F152" s="6"/>
      <c r="G152" s="7">
        <v>22.151160158920899</v>
      </c>
      <c r="H152" s="8">
        <v>45.182724252491703</v>
      </c>
      <c r="I152" s="9">
        <v>-0.137838518485567</v>
      </c>
      <c r="J152" s="9">
        <v>-0.19039853974807899</v>
      </c>
      <c r="K152" s="10">
        <v>6.40377272930606</v>
      </c>
      <c r="L152" s="6">
        <v>0.65668875349859301</v>
      </c>
      <c r="M152" s="11">
        <v>0.421859250127819</v>
      </c>
      <c r="N152" s="11">
        <v>0.75612352361442003</v>
      </c>
      <c r="O152" s="11">
        <v>0.29748713925283699</v>
      </c>
      <c r="P152" s="11">
        <v>0.69955960089924996</v>
      </c>
      <c r="Q152" s="11">
        <v>0.40820915120467099</v>
      </c>
      <c r="R152" s="112">
        <v>-0.161749159805158</v>
      </c>
      <c r="S152" s="112">
        <v>-0.12962765058150399</v>
      </c>
      <c r="T152" s="11">
        <v>0.29419570998377298</v>
      </c>
      <c r="U152" s="11">
        <v>0.401668240735505</v>
      </c>
    </row>
    <row r="153" spans="1:21" x14ac:dyDescent="0.2">
      <c r="A153" s="5" t="s">
        <v>172</v>
      </c>
      <c r="B153" s="6"/>
      <c r="C153" s="6"/>
      <c r="D153" s="6"/>
      <c r="E153" s="6"/>
      <c r="F153" s="6"/>
      <c r="G153" s="7">
        <v>22.0712648247973</v>
      </c>
      <c r="H153" s="61">
        <v>4.3189368770764096</v>
      </c>
      <c r="I153" s="9">
        <v>-0.27802024301619299</v>
      </c>
      <c r="J153" s="9">
        <v>-0.23529762352119701</v>
      </c>
      <c r="K153" s="10">
        <v>3.8259560862450499</v>
      </c>
      <c r="L153" s="6">
        <v>0.66626455365945103</v>
      </c>
      <c r="M153" s="11">
        <v>0.418518800881996</v>
      </c>
      <c r="N153" s="11">
        <v>0.75612352361442003</v>
      </c>
      <c r="O153" s="11">
        <v>0.49411565503660498</v>
      </c>
      <c r="P153" s="11">
        <v>0.83555512452819203</v>
      </c>
      <c r="Q153" s="11">
        <v>0.36487880117768801</v>
      </c>
      <c r="R153" s="112">
        <v>-0.106072942852801</v>
      </c>
      <c r="S153" s="112">
        <v>-0.13552944969004599</v>
      </c>
      <c r="T153" s="11">
        <v>0.49316106884525002</v>
      </c>
      <c r="U153" s="11">
        <v>0.380390482821857</v>
      </c>
    </row>
    <row r="154" spans="1:21" x14ac:dyDescent="0.2">
      <c r="A154" s="5" t="s">
        <v>173</v>
      </c>
      <c r="B154" s="6"/>
      <c r="C154" s="6"/>
      <c r="D154" s="6"/>
      <c r="E154" s="6"/>
      <c r="F154" s="6"/>
      <c r="G154" s="7">
        <v>22.052962363653702</v>
      </c>
      <c r="H154" s="62">
        <v>96.345514950166105</v>
      </c>
      <c r="I154" s="9">
        <v>0.183037137091251</v>
      </c>
      <c r="J154" s="9">
        <v>0.14673931931279699</v>
      </c>
      <c r="K154" s="10">
        <v>14.060553381372699</v>
      </c>
      <c r="L154" s="6">
        <v>0.64657221136186704</v>
      </c>
      <c r="M154" s="11">
        <v>0.42543257703030302</v>
      </c>
      <c r="N154" s="11">
        <v>0.75612352361442003</v>
      </c>
      <c r="O154" s="11">
        <v>0.43361807031946598</v>
      </c>
      <c r="P154" s="11">
        <v>0.786259272085297</v>
      </c>
      <c r="Q154" s="11">
        <v>0.45727429327888303</v>
      </c>
      <c r="R154" s="112">
        <v>0.12221047629723</v>
      </c>
      <c r="S154" s="112">
        <v>0.117837418358196</v>
      </c>
      <c r="T154" s="11">
        <v>0.42936181913379001</v>
      </c>
      <c r="U154" s="11">
        <v>0.446177795679295</v>
      </c>
    </row>
    <row r="155" spans="1:21" x14ac:dyDescent="0.2">
      <c r="A155" s="5" t="s">
        <v>174</v>
      </c>
      <c r="B155" s="6"/>
      <c r="C155" s="6"/>
      <c r="D155" s="6"/>
      <c r="E155" s="6"/>
      <c r="F155" s="6"/>
      <c r="G155" s="7">
        <v>22.029913159090299</v>
      </c>
      <c r="H155" s="8">
        <v>32.225913621262499</v>
      </c>
      <c r="I155" s="9">
        <v>0.12371730724056799</v>
      </c>
      <c r="J155" s="9">
        <v>0.117901282737201</v>
      </c>
      <c r="K155" s="10">
        <v>5.4083148657125397</v>
      </c>
      <c r="L155" s="6">
        <v>0.17019110869036699</v>
      </c>
      <c r="M155" s="11">
        <v>0.68183787592009903</v>
      </c>
      <c r="N155" s="11">
        <v>0.89641596310359795</v>
      </c>
      <c r="O155" s="11">
        <v>0.39339408945885401</v>
      </c>
      <c r="P155" s="11">
        <v>0.76394594146525896</v>
      </c>
      <c r="Q155" s="11">
        <v>0.68804773285513599</v>
      </c>
      <c r="R155" s="112">
        <v>0.13299375361757401</v>
      </c>
      <c r="S155" s="112">
        <v>6.16642602257165E-2</v>
      </c>
      <c r="T155" s="11">
        <v>0.38944934886416699</v>
      </c>
      <c r="U155" s="11">
        <v>0.69089719182175402</v>
      </c>
    </row>
    <row r="156" spans="1:21" x14ac:dyDescent="0.2">
      <c r="A156" s="5" t="s">
        <v>175</v>
      </c>
      <c r="B156" s="6"/>
      <c r="C156" s="6"/>
      <c r="D156" s="6"/>
      <c r="E156" s="6"/>
      <c r="F156" s="6"/>
      <c r="G156" s="7">
        <v>21.983137615860301</v>
      </c>
      <c r="H156" s="63">
        <v>92.358803986710996</v>
      </c>
      <c r="I156" s="9">
        <v>3.0908195622725201E-2</v>
      </c>
      <c r="J156" s="9">
        <v>4.06244298157038E-2</v>
      </c>
      <c r="K156" s="10">
        <v>12.699208558807101</v>
      </c>
      <c r="L156" s="6">
        <v>3.5069445753851798E-2</v>
      </c>
      <c r="M156" s="11">
        <v>0.85226491653057401</v>
      </c>
      <c r="N156" s="11">
        <v>0.96719246743972198</v>
      </c>
      <c r="O156" s="11">
        <v>0.59938106391435497</v>
      </c>
      <c r="P156" s="11">
        <v>0.88255485129681399</v>
      </c>
      <c r="Q156" s="11">
        <v>0.84414396355455801</v>
      </c>
      <c r="R156" s="112">
        <v>8.2671792789302798E-2</v>
      </c>
      <c r="S156" s="112">
        <v>2.9698152517560601E-2</v>
      </c>
      <c r="T156" s="11">
        <v>0.59368036002554703</v>
      </c>
      <c r="U156" s="11">
        <v>0.84823870241321098</v>
      </c>
    </row>
    <row r="157" spans="1:21" x14ac:dyDescent="0.2">
      <c r="A157" s="5" t="s">
        <v>176</v>
      </c>
      <c r="B157" s="6"/>
      <c r="C157" s="6"/>
      <c r="D157" s="6"/>
      <c r="E157" s="6"/>
      <c r="F157" s="6"/>
      <c r="G157" s="7">
        <v>21.8970889104171</v>
      </c>
      <c r="H157" s="8">
        <v>24.9169435215947</v>
      </c>
      <c r="I157" s="9">
        <v>-0.12521073073963401</v>
      </c>
      <c r="J157" s="9">
        <v>-0.112151975689235</v>
      </c>
      <c r="K157" s="10">
        <v>4.9754370672350596</v>
      </c>
      <c r="L157" s="6">
        <v>0.45912172327522899</v>
      </c>
      <c r="M157" s="11">
        <v>0.50139221914910503</v>
      </c>
      <c r="N157" s="11">
        <v>0.79431083138884495</v>
      </c>
      <c r="O157" s="11">
        <v>0.50556803210706802</v>
      </c>
      <c r="P157" s="11">
        <v>0.84075125781341198</v>
      </c>
      <c r="Q157" s="11">
        <v>0.40946405610048803</v>
      </c>
      <c r="R157" s="112">
        <v>-0.10423834742999</v>
      </c>
      <c r="S157" s="112">
        <v>-0.124098126745428</v>
      </c>
      <c r="T157" s="11">
        <v>0.50071090862532697</v>
      </c>
      <c r="U157" s="11">
        <v>0.422214348745587</v>
      </c>
    </row>
    <row r="158" spans="1:21" x14ac:dyDescent="0.2">
      <c r="A158" s="5" t="s">
        <v>177</v>
      </c>
      <c r="B158" s="6"/>
      <c r="C158" s="6"/>
      <c r="D158" s="6"/>
      <c r="E158" s="6"/>
      <c r="F158" s="6"/>
      <c r="G158" s="7">
        <v>21.850161388821899</v>
      </c>
      <c r="H158" s="8">
        <v>80.730897009966796</v>
      </c>
      <c r="I158" s="9">
        <v>0.242082007110731</v>
      </c>
      <c r="J158" s="9">
        <v>-0.170037417798935</v>
      </c>
      <c r="K158" s="10">
        <v>10.235263581267199</v>
      </c>
      <c r="L158" s="6">
        <v>1.01482834090955</v>
      </c>
      <c r="M158" s="11">
        <v>0.31896222616828201</v>
      </c>
      <c r="N158" s="11">
        <v>0.68576878626180704</v>
      </c>
      <c r="O158" s="11">
        <v>0.34334885279648403</v>
      </c>
      <c r="P158" s="11">
        <v>0.74889858472276505</v>
      </c>
      <c r="Q158" s="11">
        <v>0.59962660437856297</v>
      </c>
      <c r="R158" s="112">
        <v>-0.14737145671136601</v>
      </c>
      <c r="S158" s="112">
        <v>8.91457110491434E-2</v>
      </c>
      <c r="T158" s="11">
        <v>0.33976200820223301</v>
      </c>
      <c r="U158" s="11">
        <v>0.56498690582321598</v>
      </c>
    </row>
    <row r="159" spans="1:21" x14ac:dyDescent="0.2">
      <c r="A159" s="5" t="s">
        <v>178</v>
      </c>
      <c r="B159" s="6"/>
      <c r="C159" s="6"/>
      <c r="D159" s="6"/>
      <c r="E159" s="6"/>
      <c r="F159" s="6"/>
      <c r="G159" s="7">
        <v>21.817165514345401</v>
      </c>
      <c r="H159" s="64">
        <v>88.3720930232558</v>
      </c>
      <c r="I159" s="9">
        <v>0.20958450172023599</v>
      </c>
      <c r="J159" s="9">
        <v>0.20658218817184501</v>
      </c>
      <c r="K159" s="10">
        <v>11.757542659015</v>
      </c>
      <c r="L159" s="6">
        <v>3.5859303564862399</v>
      </c>
      <c r="M159" s="11">
        <v>6.4501669816254506E-2</v>
      </c>
      <c r="N159" s="11">
        <v>0.373365434897935</v>
      </c>
      <c r="O159" s="11">
        <v>6.7408407392646502E-2</v>
      </c>
      <c r="P159" s="11">
        <v>0.405798612503732</v>
      </c>
      <c r="Q159" s="11">
        <v>6.9051294239601296E-2</v>
      </c>
      <c r="R159" s="112">
        <v>0.28036521032894002</v>
      </c>
      <c r="S159" s="112">
        <v>0.29069169126721101</v>
      </c>
      <c r="T159" s="11">
        <v>6.5276797179847093E-2</v>
      </c>
      <c r="U159" s="11">
        <v>5.5583663527718201E-2</v>
      </c>
    </row>
    <row r="160" spans="1:21" x14ac:dyDescent="0.2">
      <c r="A160" s="5" t="s">
        <v>179</v>
      </c>
      <c r="B160" s="6"/>
      <c r="C160" s="6"/>
      <c r="D160" s="6"/>
      <c r="E160" s="6"/>
      <c r="F160" s="6"/>
      <c r="G160" s="7">
        <v>21.797886284146799</v>
      </c>
      <c r="H160" s="8">
        <v>37.209302325581397</v>
      </c>
      <c r="I160" s="9">
        <v>0.146686487186275</v>
      </c>
      <c r="J160" s="9">
        <v>0.16670359474424001</v>
      </c>
      <c r="K160" s="10">
        <v>5.9241358218188296</v>
      </c>
      <c r="L160" s="6">
        <v>0.467106805728985</v>
      </c>
      <c r="M160" s="11">
        <v>0.49771264169241902</v>
      </c>
      <c r="N160" s="11">
        <v>0.792653466399038</v>
      </c>
      <c r="O160" s="11">
        <v>0.40654943452429998</v>
      </c>
      <c r="P160" s="11">
        <v>0.77450240374566104</v>
      </c>
      <c r="Q160" s="11">
        <v>0.46256048852126802</v>
      </c>
      <c r="R160" s="112">
        <v>0.129399327844126</v>
      </c>
      <c r="S160" s="112">
        <v>0.113474581803574</v>
      </c>
      <c r="T160" s="11">
        <v>0.40250499582509902</v>
      </c>
      <c r="U160" s="11">
        <v>0.463308405294236</v>
      </c>
    </row>
    <row r="161" spans="1:21" x14ac:dyDescent="0.2">
      <c r="A161" s="5" t="s">
        <v>180</v>
      </c>
      <c r="B161" s="6"/>
      <c r="C161" s="6"/>
      <c r="D161" s="6"/>
      <c r="E161" s="6"/>
      <c r="F161" s="6"/>
      <c r="G161" s="7">
        <v>21.693396218922</v>
      </c>
      <c r="H161" s="65">
        <v>12.624584717608</v>
      </c>
      <c r="I161" s="9">
        <v>0.65134193450081301</v>
      </c>
      <c r="J161" s="9">
        <v>0.46951433778639701</v>
      </c>
      <c r="K161" s="10">
        <v>4.4028004725261098</v>
      </c>
      <c r="L161" s="6">
        <v>1.53158673641632</v>
      </c>
      <c r="M161" s="11">
        <v>0.22208707164285099</v>
      </c>
      <c r="N161" s="11">
        <v>0.60730341700963397</v>
      </c>
      <c r="O161" s="11">
        <v>0.414734446993891</v>
      </c>
      <c r="P161" s="11">
        <v>0.78512621726516496</v>
      </c>
      <c r="Q161" s="11">
        <v>0.228409647268316</v>
      </c>
      <c r="R161" s="112">
        <v>0.12617892469016301</v>
      </c>
      <c r="S161" s="112">
        <v>0.19781631694864801</v>
      </c>
      <c r="T161" s="11">
        <v>0.41441399549285501</v>
      </c>
      <c r="U161" s="11">
        <v>0.19804095313002601</v>
      </c>
    </row>
    <row r="162" spans="1:21" x14ac:dyDescent="0.2">
      <c r="A162" s="5" t="s">
        <v>181</v>
      </c>
      <c r="B162" s="6"/>
      <c r="C162" s="6"/>
      <c r="D162" s="6"/>
      <c r="E162" s="6"/>
      <c r="F162" s="6"/>
      <c r="G162" s="7">
        <v>21.636087849063401</v>
      </c>
      <c r="H162" s="8">
        <v>72.757475083056505</v>
      </c>
      <c r="I162" s="9">
        <v>9.6659728062138996E-3</v>
      </c>
      <c r="J162" s="9">
        <v>-4.1550988356687801E-2</v>
      </c>
      <c r="K162" s="10">
        <v>9.1847552209450303</v>
      </c>
      <c r="L162" s="6">
        <v>1.6766327910391499E-3</v>
      </c>
      <c r="M162" s="11">
        <v>0.96751368538895299</v>
      </c>
      <c r="N162" s="11">
        <v>0.97398534883637</v>
      </c>
      <c r="O162" s="11">
        <v>0.66590723999630497</v>
      </c>
      <c r="P162" s="11">
        <v>0.886894155924282</v>
      </c>
      <c r="Q162" s="11">
        <v>0.97483044024207399</v>
      </c>
      <c r="R162" s="112">
        <v>-6.8294089695510998E-2</v>
      </c>
      <c r="S162" s="112">
        <v>5.0406384846260199E-3</v>
      </c>
      <c r="T162" s="11">
        <v>0.65958572562250095</v>
      </c>
      <c r="U162" s="11">
        <v>0.97409450733185099</v>
      </c>
    </row>
    <row r="163" spans="1:21" x14ac:dyDescent="0.2">
      <c r="A163" s="5" t="s">
        <v>182</v>
      </c>
      <c r="B163" s="6"/>
      <c r="C163" s="6"/>
      <c r="D163" s="6"/>
      <c r="E163" s="6"/>
      <c r="F163" s="6"/>
      <c r="G163" s="7">
        <v>21.601395535381499</v>
      </c>
      <c r="H163" s="66">
        <v>91.362126245847193</v>
      </c>
      <c r="I163" s="9">
        <v>5.7105186116285997E-3</v>
      </c>
      <c r="J163" s="9">
        <v>3.0326322665359898E-2</v>
      </c>
      <c r="K163" s="10">
        <v>12.327978749084901</v>
      </c>
      <c r="L163" s="6">
        <v>1.76148581137262E-3</v>
      </c>
      <c r="M163" s="11">
        <v>0.96670225904200202</v>
      </c>
      <c r="N163" s="11">
        <v>0.97398534883637</v>
      </c>
      <c r="O163" s="11">
        <v>0.64900597726596498</v>
      </c>
      <c r="P163" s="11">
        <v>0.886894155924282</v>
      </c>
      <c r="Q163" s="11">
        <v>0.96760290731635201</v>
      </c>
      <c r="R163" s="112">
        <v>7.18885154689589E-2</v>
      </c>
      <c r="S163" s="112">
        <v>6.3432513401375798E-3</v>
      </c>
      <c r="T163" s="11">
        <v>0.64284305907013894</v>
      </c>
      <c r="U163" s="11">
        <v>0.96740317522176</v>
      </c>
    </row>
    <row r="164" spans="1:21" x14ac:dyDescent="0.2">
      <c r="A164" s="5" t="s">
        <v>183</v>
      </c>
      <c r="B164" s="6"/>
      <c r="C164" s="6"/>
      <c r="D164" s="6"/>
      <c r="E164" s="6"/>
      <c r="F164" s="6"/>
      <c r="G164" s="7">
        <v>21.555397371190701</v>
      </c>
      <c r="H164" s="8">
        <v>76.744186046511601</v>
      </c>
      <c r="I164" s="9">
        <v>0.155453265415608</v>
      </c>
      <c r="J164" s="9">
        <v>0.121511216802816</v>
      </c>
      <c r="K164" s="10">
        <v>9.6380096570351199</v>
      </c>
      <c r="L164" s="6">
        <v>0.678643412199746</v>
      </c>
      <c r="M164" s="11">
        <v>0.41425949614112001</v>
      </c>
      <c r="N164" s="11">
        <v>0.75612352361442003</v>
      </c>
      <c r="O164" s="11">
        <v>0.75277559607700195</v>
      </c>
      <c r="P164" s="11">
        <v>0.93630353065775895</v>
      </c>
      <c r="Q164" s="11">
        <v>0.42418798086345899</v>
      </c>
      <c r="R164" s="112">
        <v>5.0321960828271298E-2</v>
      </c>
      <c r="S164" s="112">
        <v>0.12697378352232599</v>
      </c>
      <c r="T164" s="11">
        <v>0.74563957529372704</v>
      </c>
      <c r="U164" s="11">
        <v>0.41145611088801598</v>
      </c>
    </row>
    <row r="165" spans="1:21" x14ac:dyDescent="0.2">
      <c r="A165" s="5" t="s">
        <v>184</v>
      </c>
      <c r="B165" s="6"/>
      <c r="C165" s="6"/>
      <c r="D165" s="6"/>
      <c r="E165" s="6"/>
      <c r="F165" s="6"/>
      <c r="G165" s="7">
        <v>21.329463705796101</v>
      </c>
      <c r="H165" s="67">
        <v>95.016611295681102</v>
      </c>
      <c r="I165" s="9">
        <v>0.264854369489122</v>
      </c>
      <c r="J165" s="9">
        <v>0.22877028649361</v>
      </c>
      <c r="K165" s="10">
        <v>13.8230885787522</v>
      </c>
      <c r="L165" s="6">
        <v>2.7712266672553398</v>
      </c>
      <c r="M165" s="11">
        <v>0.102697345448466</v>
      </c>
      <c r="N165" s="11">
        <v>0.44799856492736601</v>
      </c>
      <c r="O165" s="11">
        <v>0.41995828709597099</v>
      </c>
      <c r="P165" s="11">
        <v>0.78513940630986001</v>
      </c>
      <c r="Q165" s="11">
        <v>0.19808938816688801</v>
      </c>
      <c r="R165" s="112">
        <v>0.12580490207067799</v>
      </c>
      <c r="S165" s="112">
        <v>0.21521372509596901</v>
      </c>
      <c r="T165" s="11">
        <v>0.41581001710103999</v>
      </c>
      <c r="U165" s="11">
        <v>0.16062544459004099</v>
      </c>
    </row>
    <row r="166" spans="1:21" x14ac:dyDescent="0.2">
      <c r="A166" s="5" t="s">
        <v>185</v>
      </c>
      <c r="B166" s="6"/>
      <c r="C166" s="6"/>
      <c r="D166" s="6"/>
      <c r="E166" s="6"/>
      <c r="F166" s="6"/>
      <c r="G166" s="7">
        <v>21.306517327721</v>
      </c>
      <c r="H166" s="8">
        <v>37.541528239202698</v>
      </c>
      <c r="I166" s="9">
        <v>-9.2581611591310203E-2</v>
      </c>
      <c r="J166" s="9">
        <v>-6.08405337640699E-2</v>
      </c>
      <c r="K166" s="10">
        <v>5.9452453115165502</v>
      </c>
      <c r="L166" s="6">
        <v>0.120121636449048</v>
      </c>
      <c r="M166" s="11">
        <v>0.73046606146556803</v>
      </c>
      <c r="N166" s="11">
        <v>0.91300860921812799</v>
      </c>
      <c r="O166" s="11">
        <v>0.97209082774780398</v>
      </c>
      <c r="P166" s="11">
        <v>0.98851128091921903</v>
      </c>
      <c r="Q166" s="11">
        <v>0.70549007427680999</v>
      </c>
      <c r="R166" s="112">
        <v>7.1888515468958901E-3</v>
      </c>
      <c r="S166" s="112">
        <v>-5.6864201772494002E-2</v>
      </c>
      <c r="T166" s="11">
        <v>0.96306060565958995</v>
      </c>
      <c r="U166" s="11">
        <v>0.71389313297120804</v>
      </c>
    </row>
    <row r="167" spans="1:21" x14ac:dyDescent="0.2">
      <c r="A167" s="5" t="s">
        <v>186</v>
      </c>
      <c r="B167" s="6"/>
      <c r="C167" s="6"/>
      <c r="D167" s="6"/>
      <c r="E167" s="6"/>
      <c r="F167" s="6"/>
      <c r="G167" s="7">
        <v>21.2785911105513</v>
      </c>
      <c r="H167" s="68">
        <v>4.6511627906976702</v>
      </c>
      <c r="I167" s="9">
        <v>0.13396385620016599</v>
      </c>
      <c r="J167" s="9">
        <v>9.1931044364918807E-2</v>
      </c>
      <c r="K167" s="10">
        <v>3.8375171827455299</v>
      </c>
      <c r="L167" s="6">
        <v>0.237213893008205</v>
      </c>
      <c r="M167" s="11">
        <v>0.62851367902947497</v>
      </c>
      <c r="N167" s="11">
        <v>0.87180929671830498</v>
      </c>
      <c r="O167" s="11">
        <v>0.55151467117267605</v>
      </c>
      <c r="P167" s="11">
        <v>0.86082786537864597</v>
      </c>
      <c r="Q167" s="11">
        <v>0.58625834219697204</v>
      </c>
      <c r="R167" s="112">
        <v>9.3455070109646599E-2</v>
      </c>
      <c r="S167" s="112">
        <v>8.6259136578627799E-2</v>
      </c>
      <c r="T167" s="11">
        <v>0.54625092809773002</v>
      </c>
      <c r="U167" s="11">
        <v>0.577701154157789</v>
      </c>
    </row>
    <row r="168" spans="1:21" x14ac:dyDescent="0.2">
      <c r="A168" s="5" t="s">
        <v>187</v>
      </c>
      <c r="B168" s="6"/>
      <c r="C168" s="6"/>
      <c r="D168" s="6"/>
      <c r="E168" s="6"/>
      <c r="F168" s="6"/>
      <c r="G168" s="7">
        <v>21.207702324317701</v>
      </c>
      <c r="H168" s="8">
        <v>61.7940199335548</v>
      </c>
      <c r="I168" s="9">
        <v>1.0818909633609901</v>
      </c>
      <c r="J168" s="9">
        <v>0.100460456020478</v>
      </c>
      <c r="K168" s="10">
        <v>8.0217781650003008</v>
      </c>
      <c r="L168" s="6">
        <v>5.6393565251774298</v>
      </c>
      <c r="M168" s="11">
        <v>2.17410836342837E-2</v>
      </c>
      <c r="N168" s="11">
        <v>0.26393985369820899</v>
      </c>
      <c r="O168" s="11">
        <v>0.78847424940664002</v>
      </c>
      <c r="P168" s="11">
        <v>0.95697882690080105</v>
      </c>
      <c r="Q168" s="11">
        <v>0.36629915004479602</v>
      </c>
      <c r="R168" s="112">
        <v>-4.3133109281375398E-2</v>
      </c>
      <c r="S168" s="112">
        <v>0.15421339612806001</v>
      </c>
      <c r="T168" s="11">
        <v>0.78100826407592805</v>
      </c>
      <c r="U168" s="11">
        <v>0.317561028126852</v>
      </c>
    </row>
    <row r="169" spans="1:21" x14ac:dyDescent="0.2">
      <c r="A169" s="5" t="s">
        <v>188</v>
      </c>
      <c r="B169" s="6"/>
      <c r="C169" s="6"/>
      <c r="D169" s="6"/>
      <c r="E169" s="6"/>
      <c r="F169" s="6"/>
      <c r="G169" s="7">
        <v>21.1284224881292</v>
      </c>
      <c r="H169" s="69">
        <v>11.6279069767442</v>
      </c>
      <c r="I169" s="9">
        <v>-0.40334901506936799</v>
      </c>
      <c r="J169" s="9">
        <v>-0.384180501407206</v>
      </c>
      <c r="K169" s="10">
        <v>4.3540285451004301</v>
      </c>
      <c r="L169" s="6">
        <v>0.529150776495386</v>
      </c>
      <c r="M169" s="11">
        <v>0.47061081584190101</v>
      </c>
      <c r="N169" s="11">
        <v>0.78921565257401105</v>
      </c>
      <c r="O169" s="11">
        <v>0.46874020243362702</v>
      </c>
      <c r="P169" s="11">
        <v>0.81534896175175198</v>
      </c>
      <c r="Q169" s="11">
        <v>0.31680864941354397</v>
      </c>
      <c r="R169" s="112">
        <v>-0.11230115118034401</v>
      </c>
      <c r="S169" s="112">
        <v>-0.15005495278771</v>
      </c>
      <c r="T169" s="11">
        <v>0.46797537846583798</v>
      </c>
      <c r="U169" s="11">
        <v>0.330942785983109</v>
      </c>
    </row>
    <row r="170" spans="1:21" x14ac:dyDescent="0.2">
      <c r="A170" s="5" t="s">
        <v>189</v>
      </c>
      <c r="B170" s="6"/>
      <c r="C170" s="6"/>
      <c r="D170" s="6"/>
      <c r="E170" s="6"/>
      <c r="F170" s="6"/>
      <c r="G170" s="7">
        <v>21.0614256002488</v>
      </c>
      <c r="H170" s="70">
        <v>95.348837209302303</v>
      </c>
      <c r="I170" s="9">
        <v>-0.151286712413394</v>
      </c>
      <c r="J170" s="9">
        <v>-0.159376429898403</v>
      </c>
      <c r="K170" s="10">
        <v>13.8365096162975</v>
      </c>
      <c r="L170" s="6">
        <v>1.12943281070725</v>
      </c>
      <c r="M170" s="11">
        <v>0.29338436155495701</v>
      </c>
      <c r="N170" s="11">
        <v>0.66216252394950004</v>
      </c>
      <c r="O170" s="11">
        <v>0.177122490249637</v>
      </c>
      <c r="P170" s="11">
        <v>0.60583942687659798</v>
      </c>
      <c r="Q170" s="11">
        <v>0.28984071228424002</v>
      </c>
      <c r="R170" s="112">
        <v>-0.20847669485998099</v>
      </c>
      <c r="S170" s="112">
        <v>-0.167749510249628</v>
      </c>
      <c r="T170" s="11">
        <v>0.17444992359664299</v>
      </c>
      <c r="U170" s="11">
        <v>0.27640701386028599</v>
      </c>
    </row>
    <row r="171" spans="1:21" x14ac:dyDescent="0.2">
      <c r="A171" s="5" t="s">
        <v>190</v>
      </c>
      <c r="B171" s="6"/>
      <c r="C171" s="6"/>
      <c r="D171" s="6"/>
      <c r="E171" s="6"/>
      <c r="F171" s="6"/>
      <c r="G171" s="7">
        <v>20.912182579750102</v>
      </c>
      <c r="H171" s="8">
        <v>42.192691029900303</v>
      </c>
      <c r="I171" s="9">
        <v>6.9504572391706598E-2</v>
      </c>
      <c r="J171" s="9">
        <v>4.3641517237066503E-2</v>
      </c>
      <c r="K171" s="10">
        <v>6.2798596300046903</v>
      </c>
      <c r="L171" s="6">
        <v>7.1549447178434297E-2</v>
      </c>
      <c r="M171" s="11">
        <v>0.79027683940178695</v>
      </c>
      <c r="N171" s="11">
        <v>0.95465869493073496</v>
      </c>
      <c r="O171" s="11">
        <v>0.33148913346132503</v>
      </c>
      <c r="P171" s="11">
        <v>0.73909799386562203</v>
      </c>
      <c r="Q171" s="11">
        <v>0.81146531490562901</v>
      </c>
      <c r="R171" s="112">
        <v>0.15096588248481399</v>
      </c>
      <c r="S171" s="112">
        <v>3.6798004890867202E-2</v>
      </c>
      <c r="T171" s="11">
        <v>0.32798179620900098</v>
      </c>
      <c r="U171" s="11">
        <v>0.81254536164202396</v>
      </c>
    </row>
    <row r="172" spans="1:21" x14ac:dyDescent="0.2">
      <c r="A172" s="5" t="s">
        <v>191</v>
      </c>
      <c r="B172" s="6"/>
      <c r="C172" s="6"/>
      <c r="D172" s="6"/>
      <c r="E172" s="6"/>
      <c r="F172" s="6"/>
      <c r="G172" s="7">
        <v>20.891386561671201</v>
      </c>
      <c r="H172" s="8">
        <v>65.448504983388702</v>
      </c>
      <c r="I172" s="9">
        <v>-3.1521843458941802E-2</v>
      </c>
      <c r="J172" s="9">
        <v>3.6548672120719203E-2</v>
      </c>
      <c r="K172" s="10">
        <v>8.2188124647176206</v>
      </c>
      <c r="L172" s="6">
        <v>1.6816124704033101E-2</v>
      </c>
      <c r="M172" s="11">
        <v>0.89738128515372195</v>
      </c>
      <c r="N172" s="11">
        <v>0.96719246743972198</v>
      </c>
      <c r="O172" s="11">
        <v>0.97209082774780398</v>
      </c>
      <c r="P172" s="11">
        <v>0.98851128091921903</v>
      </c>
      <c r="Q172" s="11">
        <v>0.89270605205118803</v>
      </c>
      <c r="R172" s="112">
        <v>7.1888515468958901E-3</v>
      </c>
      <c r="S172" s="112">
        <v>-2.0351868080189101E-2</v>
      </c>
      <c r="T172" s="11">
        <v>0.96306060565958995</v>
      </c>
      <c r="U172" s="11">
        <v>0.89567555302580104</v>
      </c>
    </row>
    <row r="173" spans="1:21" x14ac:dyDescent="0.2">
      <c r="A173" s="5" t="s">
        <v>192</v>
      </c>
      <c r="B173" s="6"/>
      <c r="C173" s="6"/>
      <c r="D173" s="6"/>
      <c r="E173" s="6"/>
      <c r="F173" s="6"/>
      <c r="G173" s="7">
        <v>20.830080622754199</v>
      </c>
      <c r="H173" s="71">
        <v>85.714285714285694</v>
      </c>
      <c r="I173" s="9">
        <v>-0.116808794356764</v>
      </c>
      <c r="J173" s="9">
        <v>-0.145468994527021</v>
      </c>
      <c r="K173" s="10">
        <v>11.2500260186972</v>
      </c>
      <c r="L173" s="6">
        <v>0.51970064168914099</v>
      </c>
      <c r="M173" s="11">
        <v>0.47457818310928901</v>
      </c>
      <c r="N173" s="11">
        <v>0.78921565257401105</v>
      </c>
      <c r="O173" s="11">
        <v>0.59938106391435497</v>
      </c>
      <c r="P173" s="11">
        <v>0.88255485129681399</v>
      </c>
      <c r="Q173" s="11">
        <v>0.45410216838964801</v>
      </c>
      <c r="R173" s="112">
        <v>-8.2671792789302798E-2</v>
      </c>
      <c r="S173" s="112">
        <v>-0.117338853827406</v>
      </c>
      <c r="T173" s="11">
        <v>0.59368036002554603</v>
      </c>
      <c r="U173" s="11">
        <v>0.44811762528893301</v>
      </c>
    </row>
    <row r="174" spans="1:21" x14ac:dyDescent="0.2">
      <c r="A174" s="5" t="s">
        <v>193</v>
      </c>
      <c r="B174" s="6"/>
      <c r="C174" s="6"/>
      <c r="D174" s="6"/>
      <c r="E174" s="6"/>
      <c r="F174" s="6"/>
      <c r="G174" s="7">
        <v>20.797355592287602</v>
      </c>
      <c r="H174" s="72">
        <v>6.3122923588039903</v>
      </c>
      <c r="I174" s="9">
        <v>0.24792089995618</v>
      </c>
      <c r="J174" s="9">
        <v>0.22151119614068099</v>
      </c>
      <c r="K174" s="10">
        <v>3.9685733105791399</v>
      </c>
      <c r="L174" s="6">
        <v>1.1083578373776699</v>
      </c>
      <c r="M174" s="11">
        <v>0.297879128448157</v>
      </c>
      <c r="N174" s="11">
        <v>0.66416013083626102</v>
      </c>
      <c r="O174" s="11">
        <v>0.31645473509896799</v>
      </c>
      <c r="P174" s="11">
        <v>0.72396611960440505</v>
      </c>
      <c r="Q174" s="11">
        <v>0.16552948341088999</v>
      </c>
      <c r="R174" s="112">
        <v>0.15456575464578401</v>
      </c>
      <c r="S174" s="112">
        <v>0.21222868711384801</v>
      </c>
      <c r="T174" s="11">
        <v>0.31644308651231601</v>
      </c>
      <c r="U174" s="11">
        <v>0.166648894671795</v>
      </c>
    </row>
    <row r="175" spans="1:21" x14ac:dyDescent="0.2">
      <c r="A175" s="5" t="s">
        <v>194</v>
      </c>
      <c r="B175" s="6"/>
      <c r="C175" s="6"/>
      <c r="D175" s="6"/>
      <c r="E175" s="6"/>
      <c r="F175" s="6"/>
      <c r="G175" s="7">
        <v>20.729412356968801</v>
      </c>
      <c r="H175" s="73">
        <v>89.036544850498302</v>
      </c>
      <c r="I175" s="9">
        <v>0.21960912423535001</v>
      </c>
      <c r="J175" s="9">
        <v>0.180697135967055</v>
      </c>
      <c r="K175" s="10">
        <v>11.836840696721699</v>
      </c>
      <c r="L175" s="6">
        <v>2.31515072313774</v>
      </c>
      <c r="M175" s="11">
        <v>0.13489037667572801</v>
      </c>
      <c r="N175" s="11">
        <v>0.48615369122816898</v>
      </c>
      <c r="O175" s="11">
        <v>0.169611566626338</v>
      </c>
      <c r="P175" s="11">
        <v>0.60583942687659798</v>
      </c>
      <c r="Q175" s="11">
        <v>0.16971693608594099</v>
      </c>
      <c r="R175" s="112">
        <v>0.21207112063342901</v>
      </c>
      <c r="S175" s="112">
        <v>0.22680431069644799</v>
      </c>
      <c r="T175" s="11">
        <v>0.166971329679339</v>
      </c>
      <c r="U175" s="11">
        <v>0.13873732266743499</v>
      </c>
    </row>
    <row r="176" spans="1:21" x14ac:dyDescent="0.2">
      <c r="A176" s="5" t="s">
        <v>195</v>
      </c>
      <c r="B176" s="6"/>
      <c r="C176" s="6"/>
      <c r="D176" s="6"/>
      <c r="E176" s="6"/>
      <c r="F176" s="6"/>
      <c r="G176" s="7">
        <v>20.6819454978802</v>
      </c>
      <c r="H176" s="74">
        <v>92.026578073089695</v>
      </c>
      <c r="I176" s="9">
        <v>-4.6331630064348301E-3</v>
      </c>
      <c r="J176" s="9">
        <v>-0.23400740403679801</v>
      </c>
      <c r="K176" s="10">
        <v>12.4892098803239</v>
      </c>
      <c r="L176" s="6">
        <v>3.4742610402691302E-4</v>
      </c>
      <c r="M176" s="11">
        <v>0.9852085429602</v>
      </c>
      <c r="N176" s="11">
        <v>0.9852085429602</v>
      </c>
      <c r="O176" s="11">
        <v>0.30855795341563502</v>
      </c>
      <c r="P176" s="11">
        <v>0.71443033829312497</v>
      </c>
      <c r="Q176" s="11">
        <v>0.98937595428346903</v>
      </c>
      <c r="R176" s="112">
        <v>-0.15815473403170999</v>
      </c>
      <c r="S176" s="112">
        <v>-2.1971701295817798E-3</v>
      </c>
      <c r="T176" s="11">
        <v>0.305198223693738</v>
      </c>
      <c r="U176" s="11">
        <v>0.98870647354080499</v>
      </c>
    </row>
    <row r="177" spans="1:21" x14ac:dyDescent="0.2">
      <c r="A177" s="5" t="s">
        <v>196</v>
      </c>
      <c r="B177" s="6"/>
      <c r="C177" s="6"/>
      <c r="D177" s="6"/>
      <c r="E177" s="6"/>
      <c r="F177" s="6"/>
      <c r="G177" s="7">
        <v>20.680121789107599</v>
      </c>
      <c r="H177" s="8">
        <v>23.255813953488399</v>
      </c>
      <c r="I177" s="9">
        <v>-0.153066854489979</v>
      </c>
      <c r="J177" s="9">
        <v>-0.137034779133202</v>
      </c>
      <c r="K177" s="10">
        <v>4.9046248959955001</v>
      </c>
      <c r="L177" s="6">
        <v>0.83874352772531402</v>
      </c>
      <c r="M177" s="11">
        <v>0.36448142843931097</v>
      </c>
      <c r="N177" s="11">
        <v>0.744040684071405</v>
      </c>
      <c r="O177" s="11">
        <v>0.39339408945885401</v>
      </c>
      <c r="P177" s="11">
        <v>0.76394594146525896</v>
      </c>
      <c r="Q177" s="11">
        <v>0.30618933037858798</v>
      </c>
      <c r="R177" s="112">
        <v>-0.13299375361757401</v>
      </c>
      <c r="S177" s="112">
        <v>-0.15274105020866099</v>
      </c>
      <c r="T177" s="11">
        <v>0.38944934886416699</v>
      </c>
      <c r="U177" s="11">
        <v>0.32225935264351302</v>
      </c>
    </row>
    <row r="178" spans="1:21" x14ac:dyDescent="0.2">
      <c r="A178" s="5" t="s">
        <v>197</v>
      </c>
      <c r="B178" s="6"/>
      <c r="C178" s="6"/>
      <c r="D178" s="6"/>
      <c r="E178" s="6"/>
      <c r="F178" s="6"/>
      <c r="G178" s="7">
        <v>20.6513782350494</v>
      </c>
      <c r="H178" s="8">
        <v>27.906976744186</v>
      </c>
      <c r="I178" s="9">
        <v>0.145155135558279</v>
      </c>
      <c r="J178" s="9">
        <v>0.17515029943559801</v>
      </c>
      <c r="K178" s="10">
        <v>5.1214421878530398</v>
      </c>
      <c r="L178" s="6">
        <v>0.63288023440544405</v>
      </c>
      <c r="M178" s="11">
        <v>0.43034300597207797</v>
      </c>
      <c r="N178" s="11">
        <v>0.75750435554149398</v>
      </c>
      <c r="O178" s="11">
        <v>0.31989200633683001</v>
      </c>
      <c r="P178" s="11">
        <v>0.72396611960440505</v>
      </c>
      <c r="Q178" s="11">
        <v>0.352183760615147</v>
      </c>
      <c r="R178" s="112">
        <v>0.154560308258262</v>
      </c>
      <c r="S178" s="112">
        <v>0.14174409974980101</v>
      </c>
      <c r="T178" s="11">
        <v>0.31646034751582103</v>
      </c>
      <c r="U178" s="11">
        <v>0.358722428612952</v>
      </c>
    </row>
    <row r="179" spans="1:21" x14ac:dyDescent="0.2">
      <c r="A179" s="5" t="s">
        <v>198</v>
      </c>
      <c r="B179" s="6"/>
      <c r="C179" s="6"/>
      <c r="D179" s="6"/>
      <c r="E179" s="6"/>
      <c r="F179" s="6"/>
      <c r="G179" s="7">
        <v>20.586359111247901</v>
      </c>
      <c r="H179" s="75">
        <v>90.697674418604606</v>
      </c>
      <c r="I179" s="9">
        <v>5.0912153574964703E-2</v>
      </c>
      <c r="J179" s="9">
        <v>8.3076347422576705E-2</v>
      </c>
      <c r="K179" s="10">
        <v>12.094879621053</v>
      </c>
      <c r="L179" s="6">
        <v>9.6436760933537105E-2</v>
      </c>
      <c r="M179" s="11">
        <v>0.75753596681174695</v>
      </c>
      <c r="N179" s="11">
        <v>0.93068704494014698</v>
      </c>
      <c r="O179" s="11">
        <v>0.84282546462406005</v>
      </c>
      <c r="P179" s="11">
        <v>0.974425582703073</v>
      </c>
      <c r="Q179" s="11">
        <v>0.73132665331370705</v>
      </c>
      <c r="R179" s="112">
        <v>3.23498319610315E-2</v>
      </c>
      <c r="S179" s="112">
        <v>5.1972512650578097E-2</v>
      </c>
      <c r="T179" s="11">
        <v>0.83486868763293898</v>
      </c>
      <c r="U179" s="11">
        <v>0.73758848231580898</v>
      </c>
    </row>
    <row r="180" spans="1:21" x14ac:dyDescent="0.2">
      <c r="A180" s="5" t="s">
        <v>199</v>
      </c>
      <c r="B180" s="6"/>
      <c r="C180" s="6"/>
      <c r="D180" s="6"/>
      <c r="E180" s="6"/>
      <c r="F180" s="6"/>
      <c r="G180" s="7">
        <v>20.581829046512201</v>
      </c>
      <c r="H180" s="8">
        <v>55.149501661129598</v>
      </c>
      <c r="I180" s="9">
        <v>-0.21867023228072799</v>
      </c>
      <c r="J180" s="9">
        <v>-0.30395450331498503</v>
      </c>
      <c r="K180" s="10">
        <v>7.2447951158493398</v>
      </c>
      <c r="L180" s="6">
        <v>0.88114307312500095</v>
      </c>
      <c r="M180" s="11">
        <v>0.35273909083309901</v>
      </c>
      <c r="N180" s="11">
        <v>0.73223769890181201</v>
      </c>
      <c r="O180" s="11">
        <v>0.155295429961363</v>
      </c>
      <c r="P180" s="11">
        <v>0.60583942687659798</v>
      </c>
      <c r="Q180" s="11">
        <v>0.42298975495986901</v>
      </c>
      <c r="R180" s="112">
        <v>-0.219259972180325</v>
      </c>
      <c r="S180" s="112">
        <v>-0.12644342933420399</v>
      </c>
      <c r="T180" s="11">
        <v>0.152715881124068</v>
      </c>
      <c r="U180" s="11">
        <v>0.41342835934837402</v>
      </c>
    </row>
    <row r="181" spans="1:21" x14ac:dyDescent="0.2">
      <c r="A181" s="5" t="s">
        <v>200</v>
      </c>
      <c r="B181" s="6"/>
      <c r="C181" s="6"/>
      <c r="D181" s="6"/>
      <c r="E181" s="6"/>
      <c r="F181" s="6"/>
      <c r="G181" s="7">
        <v>20.573760103615399</v>
      </c>
      <c r="H181" s="8">
        <v>22.2591362126246</v>
      </c>
      <c r="I181" s="9">
        <v>0.100559739218543</v>
      </c>
      <c r="J181" s="9">
        <v>0.13131618615757301</v>
      </c>
      <c r="K181" s="10">
        <v>4.8730955617546297</v>
      </c>
      <c r="L181" s="6">
        <v>0.28681991058370498</v>
      </c>
      <c r="M181" s="11">
        <v>0.59481793357565205</v>
      </c>
      <c r="N181" s="11">
        <v>0.85383802135390097</v>
      </c>
      <c r="O181" s="11">
        <v>0.43361807031946598</v>
      </c>
      <c r="P181" s="11">
        <v>0.786259272085297</v>
      </c>
      <c r="Q181" s="11">
        <v>0.62493800703372204</v>
      </c>
      <c r="R181" s="112">
        <v>0.12221047629723</v>
      </c>
      <c r="S181" s="112">
        <v>7.4943124321313601E-2</v>
      </c>
      <c r="T181" s="11">
        <v>0.42936181913379001</v>
      </c>
      <c r="U181" s="11">
        <v>0.62875057567762704</v>
      </c>
    </row>
    <row r="182" spans="1:21" x14ac:dyDescent="0.2">
      <c r="A182" s="5" t="s">
        <v>201</v>
      </c>
      <c r="B182" s="6"/>
      <c r="C182" s="6"/>
      <c r="D182" s="6"/>
      <c r="E182" s="6"/>
      <c r="F182" s="6"/>
      <c r="G182" s="7">
        <v>20.2189725938461</v>
      </c>
      <c r="H182" s="76">
        <v>96.677740863787406</v>
      </c>
      <c r="I182" s="9">
        <v>0.14105879435492</v>
      </c>
      <c r="J182" s="9">
        <v>0.14704171850113401</v>
      </c>
      <c r="K182" s="10">
        <v>14.1650407750724</v>
      </c>
      <c r="L182" s="6">
        <v>0.82799509602323496</v>
      </c>
      <c r="M182" s="11">
        <v>0.36754541843737898</v>
      </c>
      <c r="N182" s="11">
        <v>0.744040684071405</v>
      </c>
      <c r="O182" s="11">
        <v>0.26585180745756198</v>
      </c>
      <c r="P182" s="11">
        <v>0.66133383508038202</v>
      </c>
      <c r="Q182" s="11">
        <v>0.39166684139748997</v>
      </c>
      <c r="R182" s="112">
        <v>0.17253243712550101</v>
      </c>
      <c r="S182" s="112">
        <v>0.13143051449545101</v>
      </c>
      <c r="T182" s="11">
        <v>0.26274464361163002</v>
      </c>
      <c r="U182" s="11">
        <v>0.39509653704609099</v>
      </c>
    </row>
    <row r="183" spans="1:21" x14ac:dyDescent="0.2">
      <c r="A183" s="5" t="s">
        <v>202</v>
      </c>
      <c r="B183" s="6"/>
      <c r="C183" s="6"/>
      <c r="D183" s="6"/>
      <c r="E183" s="6"/>
      <c r="F183" s="6"/>
      <c r="G183" s="7">
        <v>20.192603258640201</v>
      </c>
      <c r="H183" s="77">
        <v>2.6578073089701002</v>
      </c>
      <c r="I183" s="9">
        <v>0.27609588747359498</v>
      </c>
      <c r="J183" s="9">
        <v>0.195711669461128</v>
      </c>
      <c r="K183" s="10">
        <v>3.7112823140696398</v>
      </c>
      <c r="L183" s="6">
        <v>0.60815872065771803</v>
      </c>
      <c r="M183" s="11">
        <v>0.439433234273442</v>
      </c>
      <c r="N183" s="11">
        <v>0.76469915244460196</v>
      </c>
      <c r="O183" s="11">
        <v>0.74132478163608995</v>
      </c>
      <c r="P183" s="11">
        <v>0.93363497603541001</v>
      </c>
      <c r="Q183" s="11">
        <v>0.41492078859028902</v>
      </c>
      <c r="R183" s="112">
        <v>5.2137548181885499E-2</v>
      </c>
      <c r="S183" s="112">
        <v>0.13109380369335599</v>
      </c>
      <c r="T183" s="11">
        <v>0.73678497659436304</v>
      </c>
      <c r="U183" s="11">
        <v>0.39631911587692198</v>
      </c>
    </row>
    <row r="184" spans="1:21" x14ac:dyDescent="0.2">
      <c r="A184" s="5" t="s">
        <v>203</v>
      </c>
      <c r="B184" s="6"/>
      <c r="C184" s="6"/>
      <c r="D184" s="6"/>
      <c r="E184" s="6"/>
      <c r="F184" s="6"/>
      <c r="G184" s="7">
        <v>20.1786368981405</v>
      </c>
      <c r="H184" s="78">
        <v>84.717607973421906</v>
      </c>
      <c r="I184" s="9">
        <v>-6.1311756523622002E-2</v>
      </c>
      <c r="J184" s="9">
        <v>-8.8069424793787696E-2</v>
      </c>
      <c r="K184" s="10">
        <v>11.021043751196</v>
      </c>
      <c r="L184" s="6">
        <v>0.167452158311409</v>
      </c>
      <c r="M184" s="11">
        <v>0.68426487650823198</v>
      </c>
      <c r="N184" s="11">
        <v>0.89641596310359795</v>
      </c>
      <c r="O184" s="11">
        <v>0.56726430719352805</v>
      </c>
      <c r="P184" s="11">
        <v>0.87562336648847205</v>
      </c>
      <c r="Q184" s="11">
        <v>0.68210210941162397</v>
      </c>
      <c r="R184" s="112">
        <v>-8.9860644336198697E-2</v>
      </c>
      <c r="S184" s="112">
        <v>-6.4277238257331906E-2</v>
      </c>
      <c r="T184" s="11">
        <v>0.56185806234524205</v>
      </c>
      <c r="U184" s="11">
        <v>0.67849208087243096</v>
      </c>
    </row>
    <row r="185" spans="1:21" x14ac:dyDescent="0.2">
      <c r="A185" s="5" t="s">
        <v>204</v>
      </c>
      <c r="B185" s="6"/>
      <c r="C185" s="6"/>
      <c r="D185" s="6"/>
      <c r="E185" s="6"/>
      <c r="F185" s="6"/>
      <c r="G185" s="7">
        <v>20.068839182683799</v>
      </c>
      <c r="H185" s="8">
        <v>82.059800664451799</v>
      </c>
      <c r="I185" s="9">
        <v>-0.107565219109847</v>
      </c>
      <c r="J185" s="9">
        <v>-0.106932371844212</v>
      </c>
      <c r="K185" s="10">
        <v>10.3757544887783</v>
      </c>
      <c r="L185" s="6">
        <v>0.813356095603184</v>
      </c>
      <c r="M185" s="11">
        <v>0.37177752681155701</v>
      </c>
      <c r="N185" s="11">
        <v>0.744040684071405</v>
      </c>
      <c r="O185" s="11">
        <v>0.40654943452429998</v>
      </c>
      <c r="P185" s="11">
        <v>0.77450240374566104</v>
      </c>
      <c r="Q185" s="11">
        <v>0.339333981948862</v>
      </c>
      <c r="R185" s="112">
        <v>-0.129399327844126</v>
      </c>
      <c r="S185" s="112">
        <v>-0.14637883305239999</v>
      </c>
      <c r="T185" s="11">
        <v>0.40250499582509802</v>
      </c>
      <c r="U185" s="11">
        <v>0.34306067982107002</v>
      </c>
    </row>
    <row r="186" spans="1:21" x14ac:dyDescent="0.2">
      <c r="A186" s="5" t="s">
        <v>205</v>
      </c>
      <c r="B186" s="6"/>
      <c r="C186" s="6"/>
      <c r="D186" s="6"/>
      <c r="E186" s="6"/>
      <c r="F186" s="6"/>
      <c r="G186" s="7">
        <v>20.000722746979001</v>
      </c>
      <c r="H186" s="8">
        <v>29.900332225913601</v>
      </c>
      <c r="I186" s="9">
        <v>0.23427723340349199</v>
      </c>
      <c r="J186" s="9">
        <v>0.20267112705311599</v>
      </c>
      <c r="K186" s="10">
        <v>5.3358219790347201</v>
      </c>
      <c r="L186" s="6">
        <v>3.1187915636274299</v>
      </c>
      <c r="M186" s="11">
        <v>8.3958689182549395E-2</v>
      </c>
      <c r="N186" s="11">
        <v>0.42119275739912299</v>
      </c>
      <c r="O186" s="11">
        <v>5.1161876687433799E-2</v>
      </c>
      <c r="P186" s="11">
        <v>0.37446278473436001</v>
      </c>
      <c r="Q186" s="11">
        <v>3.5887288384341701E-2</v>
      </c>
      <c r="R186" s="112">
        <v>0.29833733919618</v>
      </c>
      <c r="S186" s="112">
        <v>0.31690066847919501</v>
      </c>
      <c r="T186" s="11">
        <v>4.9180196774625998E-2</v>
      </c>
      <c r="U186" s="11">
        <v>3.6088961542220702E-2</v>
      </c>
    </row>
    <row r="187" spans="1:21" x14ac:dyDescent="0.2">
      <c r="A187" s="5" t="s">
        <v>206</v>
      </c>
      <c r="B187" s="6"/>
      <c r="C187" s="6"/>
      <c r="D187" s="6"/>
      <c r="E187" s="6"/>
      <c r="F187" s="6"/>
      <c r="G187" s="7">
        <v>19.993172305954001</v>
      </c>
      <c r="H187" s="79">
        <v>99.667774086378699</v>
      </c>
      <c r="I187" s="9">
        <v>-1.8290410302862901E-2</v>
      </c>
      <c r="J187" s="9">
        <v>6.5239198984737207E-2</v>
      </c>
      <c r="K187" s="10">
        <v>16.645608024709201</v>
      </c>
      <c r="L187" s="6">
        <v>4.18062196849147E-3</v>
      </c>
      <c r="M187" s="11">
        <v>0.94872367923024403</v>
      </c>
      <c r="N187" s="11">
        <v>0.96719246743972198</v>
      </c>
      <c r="O187" s="11">
        <v>0.49070354537032401</v>
      </c>
      <c r="P187" s="11">
        <v>0.83447326077100303</v>
      </c>
      <c r="Q187" s="11">
        <v>0.95313159058840502</v>
      </c>
      <c r="R187" s="112">
        <v>0.107832773203438</v>
      </c>
      <c r="S187" s="112">
        <v>-8.7229208020671804E-3</v>
      </c>
      <c r="T187" s="11">
        <v>0.48597453269987101</v>
      </c>
      <c r="U187" s="11">
        <v>0.95518519279474501</v>
      </c>
    </row>
    <row r="188" spans="1:21" x14ac:dyDescent="0.2">
      <c r="A188" s="5" t="s">
        <v>207</v>
      </c>
      <c r="B188" s="6"/>
      <c r="C188" s="6"/>
      <c r="D188" s="6"/>
      <c r="E188" s="6"/>
      <c r="F188" s="6"/>
      <c r="G188" s="7">
        <v>19.688532623902098</v>
      </c>
      <c r="H188" s="8">
        <v>23.5880398671096</v>
      </c>
      <c r="I188" s="9">
        <v>-0.136539018341749</v>
      </c>
      <c r="J188" s="9">
        <v>-0.15577740699002801</v>
      </c>
      <c r="K188" s="10">
        <v>4.9253563707789301</v>
      </c>
      <c r="L188" s="6">
        <v>0.475315233834189</v>
      </c>
      <c r="M188" s="11">
        <v>0.49397810338550602</v>
      </c>
      <c r="N188" s="11">
        <v>0.792653466399038</v>
      </c>
      <c r="O188" s="11">
        <v>0.44752586042138898</v>
      </c>
      <c r="P188" s="11">
        <v>0.79707268631265105</v>
      </c>
      <c r="Q188" s="11">
        <v>0.49054783000695401</v>
      </c>
      <c r="R188" s="112">
        <v>-0.118616050523782</v>
      </c>
      <c r="S188" s="112">
        <v>-0.106097123569816</v>
      </c>
      <c r="T188" s="11">
        <v>0.443157510379873</v>
      </c>
      <c r="U188" s="11">
        <v>0.493061952899574</v>
      </c>
    </row>
    <row r="189" spans="1:21" x14ac:dyDescent="0.2">
      <c r="A189" s="5" t="s">
        <v>208</v>
      </c>
      <c r="B189" s="6"/>
      <c r="C189" s="6"/>
      <c r="D189" s="6"/>
      <c r="E189" s="6"/>
      <c r="F189" s="6"/>
      <c r="G189" s="7">
        <v>19.634874803001399</v>
      </c>
      <c r="H189" s="80">
        <v>95.681063122923604</v>
      </c>
      <c r="I189" s="9">
        <v>-7.4551663713499999E-2</v>
      </c>
      <c r="J189" s="9">
        <v>-8.9253345594412198E-2</v>
      </c>
      <c r="K189" s="10">
        <v>13.9729851999943</v>
      </c>
      <c r="L189" s="6">
        <v>0.30621088652474499</v>
      </c>
      <c r="M189" s="11">
        <v>0.58266559966751497</v>
      </c>
      <c r="N189" s="11">
        <v>0.844325051769796</v>
      </c>
      <c r="O189" s="11">
        <v>0.53597853100811299</v>
      </c>
      <c r="P189" s="11">
        <v>0.84910283070232595</v>
      </c>
      <c r="Q189" s="11">
        <v>0.59719540134530502</v>
      </c>
      <c r="R189" s="112">
        <v>-9.7049495883094597E-2</v>
      </c>
      <c r="S189" s="112">
        <v>-8.2026472102254402E-2</v>
      </c>
      <c r="T189" s="11">
        <v>0.53085391458856601</v>
      </c>
      <c r="U189" s="11">
        <v>0.59657538480527295</v>
      </c>
    </row>
    <row r="190" spans="1:21" x14ac:dyDescent="0.2">
      <c r="A190" s="5" t="s">
        <v>209</v>
      </c>
      <c r="B190" s="6"/>
      <c r="C190" s="6"/>
      <c r="D190" s="6"/>
      <c r="E190" s="6"/>
      <c r="F190" s="6"/>
      <c r="G190" s="7">
        <v>19.631907838350799</v>
      </c>
      <c r="H190" s="81">
        <v>90.033222591362104</v>
      </c>
      <c r="I190" s="9">
        <v>-5.5944573947318998E-2</v>
      </c>
      <c r="J190" s="9">
        <v>-0.15211224228520301</v>
      </c>
      <c r="K190" s="10">
        <v>12.0166297743757</v>
      </c>
      <c r="L190" s="6">
        <v>3.5172246776873001E-2</v>
      </c>
      <c r="M190" s="11">
        <v>0.85205111882566797</v>
      </c>
      <c r="N190" s="11">
        <v>0.96719246743972198</v>
      </c>
      <c r="O190" s="11">
        <v>0.73511340483819498</v>
      </c>
      <c r="P190" s="11">
        <v>0.92970224729536399</v>
      </c>
      <c r="Q190" s="11">
        <v>0.850321273762495</v>
      </c>
      <c r="R190" s="112">
        <v>-5.3916386601719199E-2</v>
      </c>
      <c r="S190" s="112">
        <v>-2.9516580238287699E-2</v>
      </c>
      <c r="T190" s="11">
        <v>0.72814213778891101</v>
      </c>
      <c r="U190" s="11">
        <v>0.84915579256598595</v>
      </c>
    </row>
    <row r="191" spans="1:21" x14ac:dyDescent="0.2">
      <c r="A191" s="5" t="s">
        <v>210</v>
      </c>
      <c r="B191" s="6"/>
      <c r="C191" s="6"/>
      <c r="D191" s="6"/>
      <c r="E191" s="6"/>
      <c r="F191" s="6"/>
      <c r="G191" s="7">
        <v>19.6279736918666</v>
      </c>
      <c r="H191" s="82">
        <v>84.053156146179404</v>
      </c>
      <c r="I191" s="9">
        <v>0.158927802759457</v>
      </c>
      <c r="J191" s="9">
        <v>0.151860436084677</v>
      </c>
      <c r="K191" s="10">
        <v>10.7471392635925</v>
      </c>
      <c r="L191" s="6">
        <v>0.56066795449676399</v>
      </c>
      <c r="M191" s="11">
        <v>0.45776209011769697</v>
      </c>
      <c r="N191" s="11">
        <v>0.78297133870400304</v>
      </c>
      <c r="O191" s="11">
        <v>0.64900597726596498</v>
      </c>
      <c r="P191" s="11">
        <v>0.886894155924282</v>
      </c>
      <c r="Q191" s="11">
        <v>0.45417243316599998</v>
      </c>
      <c r="R191" s="112">
        <v>7.18885154689589E-2</v>
      </c>
      <c r="S191" s="112">
        <v>0.11797146530779901</v>
      </c>
      <c r="T191" s="11">
        <v>0.64284305907013894</v>
      </c>
      <c r="U191" s="11">
        <v>0.44565702906698601</v>
      </c>
    </row>
    <row r="192" spans="1:21" x14ac:dyDescent="0.2">
      <c r="A192" s="5" t="s">
        <v>211</v>
      </c>
      <c r="B192" s="6"/>
      <c r="C192" s="6"/>
      <c r="D192" s="6"/>
      <c r="E192" s="6"/>
      <c r="F192" s="6"/>
      <c r="G192" s="7">
        <v>19.612961894867698</v>
      </c>
      <c r="H192" s="8">
        <v>49.833887043189399</v>
      </c>
      <c r="I192" s="9">
        <v>0.27794911071799899</v>
      </c>
      <c r="J192" s="9">
        <v>0.283917890206765</v>
      </c>
      <c r="K192" s="10">
        <v>6.7935820898606396</v>
      </c>
      <c r="L192" s="6">
        <v>1.86382971740285</v>
      </c>
      <c r="M192" s="11">
        <v>0.178752080265031</v>
      </c>
      <c r="N192" s="11">
        <v>0.56046225166431696</v>
      </c>
      <c r="O192" s="11">
        <v>0.246068757069384</v>
      </c>
      <c r="P192" s="11">
        <v>0.64405822502508203</v>
      </c>
      <c r="Q192" s="11">
        <v>0.21817294955695599</v>
      </c>
      <c r="R192" s="112">
        <v>0.17972128867239701</v>
      </c>
      <c r="S192" s="112">
        <v>0.19427588963099901</v>
      </c>
      <c r="T192" s="11">
        <v>0.24306859089356</v>
      </c>
      <c r="U192" s="11">
        <v>0.20635134960130599</v>
      </c>
    </row>
    <row r="193" spans="1:21" x14ac:dyDescent="0.2">
      <c r="A193" s="5" t="s">
        <v>212</v>
      </c>
      <c r="B193" s="6"/>
      <c r="C193" s="6"/>
      <c r="D193" s="6"/>
      <c r="E193" s="6"/>
      <c r="F193" s="6"/>
      <c r="G193" s="7">
        <v>19.610428345969201</v>
      </c>
      <c r="H193" s="8">
        <v>78.737541528239205</v>
      </c>
      <c r="I193" s="9">
        <v>2.4539921941046398E-3</v>
      </c>
      <c r="J193" s="9">
        <v>3.0646659592605902E-2</v>
      </c>
      <c r="K193" s="10">
        <v>9.8640564755104592</v>
      </c>
      <c r="L193" s="6">
        <v>3.5180454385071402E-4</v>
      </c>
      <c r="M193" s="11">
        <v>0.98511564115360095</v>
      </c>
      <c r="N193" s="11">
        <v>0.9852085429602</v>
      </c>
      <c r="O193" s="11">
        <v>0.75277559607700195</v>
      </c>
      <c r="P193" s="11">
        <v>0.93630353065775895</v>
      </c>
      <c r="Q193" s="11">
        <v>0.983854516159819</v>
      </c>
      <c r="R193" s="112">
        <v>5.0321960828271298E-2</v>
      </c>
      <c r="S193" s="112">
        <v>3.1790915937790101E-3</v>
      </c>
      <c r="T193" s="11">
        <v>0.74563957529372704</v>
      </c>
      <c r="U193" s="11">
        <v>0.98365994009913704</v>
      </c>
    </row>
    <row r="194" spans="1:21" x14ac:dyDescent="0.2">
      <c r="A194" s="5" t="s">
        <v>213</v>
      </c>
      <c r="B194" s="6"/>
      <c r="C194" s="6"/>
      <c r="D194" s="6"/>
      <c r="E194" s="6"/>
      <c r="F194" s="6"/>
      <c r="G194" s="7">
        <v>19.4574839765814</v>
      </c>
      <c r="H194" s="83">
        <v>96.013289036544805</v>
      </c>
      <c r="I194" s="9">
        <v>-0.12212999231208201</v>
      </c>
      <c r="J194" s="9">
        <v>-0.10705707634327601</v>
      </c>
      <c r="K194" s="10">
        <v>14.0180440717286</v>
      </c>
      <c r="L194" s="6">
        <v>0.92701452832236997</v>
      </c>
      <c r="M194" s="11">
        <v>0.34062012973934302</v>
      </c>
      <c r="N194" s="11">
        <v>0.71948608176877504</v>
      </c>
      <c r="O194" s="11">
        <v>0.41995828709597099</v>
      </c>
      <c r="P194" s="11">
        <v>0.78513940630986001</v>
      </c>
      <c r="Q194" s="11">
        <v>0.312609769885141</v>
      </c>
      <c r="R194" s="112">
        <v>-0.12580490207067799</v>
      </c>
      <c r="S194" s="112">
        <v>-0.158933044452121</v>
      </c>
      <c r="T194" s="11">
        <v>0.41581001710103999</v>
      </c>
      <c r="U194" s="11">
        <v>0.302793795059908</v>
      </c>
    </row>
    <row r="195" spans="1:21" x14ac:dyDescent="0.2">
      <c r="A195" s="5" t="s">
        <v>214</v>
      </c>
      <c r="B195" s="6"/>
      <c r="C195" s="6"/>
      <c r="D195" s="6"/>
      <c r="E195" s="6"/>
      <c r="F195" s="6"/>
      <c r="G195" s="7">
        <v>19.427343168850999</v>
      </c>
      <c r="H195" s="8">
        <v>25.249169435215901</v>
      </c>
      <c r="I195" s="9">
        <v>-0.14401079383808199</v>
      </c>
      <c r="J195" s="9">
        <v>-0.18860737109424699</v>
      </c>
      <c r="K195" s="10">
        <v>4.9800038406973197</v>
      </c>
      <c r="L195" s="6">
        <v>0.34641934554393</v>
      </c>
      <c r="M195" s="11">
        <v>0.55899525676453699</v>
      </c>
      <c r="N195" s="11">
        <v>0.83791006226511699</v>
      </c>
      <c r="O195" s="11">
        <v>0.71758733119834495</v>
      </c>
      <c r="P195" s="11">
        <v>0.91912249655617895</v>
      </c>
      <c r="Q195" s="11">
        <v>0.55363394239922403</v>
      </c>
      <c r="R195" s="112">
        <v>-5.7510812375167197E-2</v>
      </c>
      <c r="S195" s="112">
        <v>-9.0678114453307104E-2</v>
      </c>
      <c r="T195" s="11">
        <v>0.71078020236250905</v>
      </c>
      <c r="U195" s="11">
        <v>0.55829039813956105</v>
      </c>
    </row>
    <row r="196" spans="1:21" x14ac:dyDescent="0.2">
      <c r="A196" s="5" t="s">
        <v>215</v>
      </c>
      <c r="B196" s="6"/>
      <c r="C196" s="6"/>
      <c r="D196" s="6"/>
      <c r="E196" s="6"/>
      <c r="F196" s="6"/>
      <c r="G196" s="7">
        <v>19.410852149369099</v>
      </c>
      <c r="H196" s="8">
        <v>50.166112956810601</v>
      </c>
      <c r="I196" s="9">
        <v>0.211131738423184</v>
      </c>
      <c r="J196" s="9">
        <v>-0.104954448801758</v>
      </c>
      <c r="K196" s="10">
        <v>6.8169991170781099</v>
      </c>
      <c r="L196" s="6">
        <v>1.19241886687249</v>
      </c>
      <c r="M196" s="11">
        <v>0.28046753240912597</v>
      </c>
      <c r="N196" s="11">
        <v>0.64443303248203698</v>
      </c>
      <c r="O196" s="11">
        <v>0.25583024926506698</v>
      </c>
      <c r="P196" s="11">
        <v>0.65258394092190897</v>
      </c>
      <c r="Q196" s="11">
        <v>0.54552610047362404</v>
      </c>
      <c r="R196" s="112">
        <v>-0.17612686289894899</v>
      </c>
      <c r="S196" s="112">
        <v>0.103151119605185</v>
      </c>
      <c r="T196" s="11">
        <v>0.25277807782814099</v>
      </c>
      <c r="U196" s="11">
        <v>0.50521283393133198</v>
      </c>
    </row>
    <row r="197" spans="1:21" x14ac:dyDescent="0.2">
      <c r="A197" s="5" t="s">
        <v>216</v>
      </c>
      <c r="B197" s="6"/>
      <c r="C197" s="6"/>
      <c r="D197" s="6"/>
      <c r="E197" s="6"/>
      <c r="F197" s="6"/>
      <c r="G197" s="7">
        <v>19.175313763681199</v>
      </c>
      <c r="H197" s="8">
        <v>65.116279069767401</v>
      </c>
      <c r="I197" s="9">
        <v>-1.1288180520315101</v>
      </c>
      <c r="J197" s="9">
        <v>-0.510655842182832</v>
      </c>
      <c r="K197" s="10">
        <v>8.1933336219637596</v>
      </c>
      <c r="L197" s="6">
        <v>3.0382063123735601</v>
      </c>
      <c r="M197" s="11">
        <v>8.7935243304037194E-2</v>
      </c>
      <c r="N197" s="11">
        <v>0.42784458060025898</v>
      </c>
      <c r="O197" s="11">
        <v>0.31989200633683001</v>
      </c>
      <c r="P197" s="11">
        <v>0.72396611960440505</v>
      </c>
      <c r="Q197" s="11">
        <v>0.35766518556085097</v>
      </c>
      <c r="R197" s="112">
        <v>0.154560308258262</v>
      </c>
      <c r="S197" s="112">
        <v>-0.13147683568514501</v>
      </c>
      <c r="T197" s="11">
        <v>0.31646034751582103</v>
      </c>
      <c r="U197" s="11">
        <v>0.39492851941499801</v>
      </c>
    </row>
    <row r="198" spans="1:21" x14ac:dyDescent="0.2">
      <c r="A198" s="5" t="s">
        <v>217</v>
      </c>
      <c r="B198" s="6"/>
      <c r="C198" s="6"/>
      <c r="D198" s="6"/>
      <c r="E198" s="6"/>
      <c r="F198" s="6"/>
      <c r="G198" s="7">
        <v>19.147947710664599</v>
      </c>
      <c r="H198" s="8">
        <v>28.239202657807301</v>
      </c>
      <c r="I198" s="9">
        <v>-3.9954046409180398E-2</v>
      </c>
      <c r="J198" s="9">
        <v>-5.7094796161006198E-2</v>
      </c>
      <c r="K198" s="10">
        <v>5.16980591510631</v>
      </c>
      <c r="L198" s="6">
        <v>2.2715989672704901E-2</v>
      </c>
      <c r="M198" s="11">
        <v>0.88084987645146595</v>
      </c>
      <c r="N198" s="11">
        <v>0.96719246743972198</v>
      </c>
      <c r="O198" s="11">
        <v>0.380494548946544</v>
      </c>
      <c r="P198" s="11">
        <v>0.76352572821939901</v>
      </c>
      <c r="Q198" s="11">
        <v>0.91788421005346299</v>
      </c>
      <c r="R198" s="112">
        <v>-0.136588179391022</v>
      </c>
      <c r="S198" s="112">
        <v>-1.6190770064539999E-2</v>
      </c>
      <c r="T198" s="11">
        <v>0.37664537262585301</v>
      </c>
      <c r="U198" s="11">
        <v>0.91692145833358096</v>
      </c>
    </row>
    <row r="199" spans="1:21" x14ac:dyDescent="0.2">
      <c r="A199" s="5" t="s">
        <v>218</v>
      </c>
      <c r="B199" s="6"/>
      <c r="C199" s="6"/>
      <c r="D199" s="6"/>
      <c r="E199" s="6"/>
      <c r="F199" s="6"/>
      <c r="G199" s="7">
        <v>19.091682314367901</v>
      </c>
      <c r="H199" s="8">
        <v>59.800664451827203</v>
      </c>
      <c r="I199" s="9">
        <v>-0.117183740777315</v>
      </c>
      <c r="J199" s="9">
        <v>-9.1511889917705203E-2</v>
      </c>
      <c r="K199" s="10">
        <v>7.6803060612094196</v>
      </c>
      <c r="L199" s="6">
        <v>0.50934018465666497</v>
      </c>
      <c r="M199" s="11">
        <v>0.47899143199621402</v>
      </c>
      <c r="N199" s="11">
        <v>0.79217813753220101</v>
      </c>
      <c r="O199" s="11">
        <v>0.61573594276521904</v>
      </c>
      <c r="P199" s="11">
        <v>0.88255485129681399</v>
      </c>
      <c r="Q199" s="11">
        <v>0.45164468729121099</v>
      </c>
      <c r="R199" s="112">
        <v>-7.9077367015854799E-2</v>
      </c>
      <c r="S199" s="112">
        <v>-0.113209378072854</v>
      </c>
      <c r="T199" s="11">
        <v>0.60988367742820204</v>
      </c>
      <c r="U199" s="11">
        <v>0.46436098284230198</v>
      </c>
    </row>
    <row r="200" spans="1:21" x14ac:dyDescent="0.2">
      <c r="A200" s="5" t="s">
        <v>219</v>
      </c>
      <c r="B200" s="6"/>
      <c r="C200" s="6"/>
      <c r="D200" s="6"/>
      <c r="E200" s="6"/>
      <c r="F200" s="6"/>
      <c r="G200" s="7">
        <v>19.050695464485301</v>
      </c>
      <c r="H200" s="8">
        <v>32.890365448505001</v>
      </c>
      <c r="I200" s="9">
        <v>-5.8643154948166298E-2</v>
      </c>
      <c r="J200" s="9">
        <v>-2.0192713411887001E-2</v>
      </c>
      <c r="K200" s="10">
        <v>5.43643955882035</v>
      </c>
      <c r="L200" s="6">
        <v>0.11961383359274801</v>
      </c>
      <c r="M200" s="11">
        <v>0.73101353761318599</v>
      </c>
      <c r="N200" s="11">
        <v>0.91300860921812799</v>
      </c>
      <c r="O200" s="11">
        <v>0.87948835930806202</v>
      </c>
      <c r="P200" s="11">
        <v>0.97571831417062505</v>
      </c>
      <c r="Q200" s="11">
        <v>0.67704217205176398</v>
      </c>
      <c r="R200" s="112">
        <v>2.51609804141356E-2</v>
      </c>
      <c r="S200" s="112">
        <v>-6.22589323293046E-2</v>
      </c>
      <c r="T200" s="11">
        <v>0.87121145703226799</v>
      </c>
      <c r="U200" s="11">
        <v>0.688066804807135</v>
      </c>
    </row>
    <row r="201" spans="1:21" x14ac:dyDescent="0.2">
      <c r="A201" s="5" t="s">
        <v>220</v>
      </c>
      <c r="B201" s="6"/>
      <c r="C201" s="6"/>
      <c r="D201" s="6"/>
      <c r="E201" s="6"/>
      <c r="F201" s="6"/>
      <c r="G201" s="7">
        <v>19.0216927885829</v>
      </c>
      <c r="H201" s="8">
        <v>45.847176079734197</v>
      </c>
      <c r="I201" s="9">
        <v>-0.20736873133639899</v>
      </c>
      <c r="J201" s="9">
        <v>-0.220442595890253</v>
      </c>
      <c r="K201" s="10">
        <v>6.4505719787302498</v>
      </c>
      <c r="L201" s="6">
        <v>0.92238984000792301</v>
      </c>
      <c r="M201" s="11">
        <v>0.34181564682038201</v>
      </c>
      <c r="N201" s="11">
        <v>0.71948608176877504</v>
      </c>
      <c r="O201" s="11">
        <v>0.14189699107295201</v>
      </c>
      <c r="P201" s="11">
        <v>0.60156330018251503</v>
      </c>
      <c r="Q201" s="11">
        <v>0.39739107378919097</v>
      </c>
      <c r="R201" s="112">
        <v>-0.226448823727221</v>
      </c>
      <c r="S201" s="112">
        <v>-0.13126924545990301</v>
      </c>
      <c r="T201" s="11">
        <v>0.13937387771458801</v>
      </c>
      <c r="U201" s="11">
        <v>0.39568182182399703</v>
      </c>
    </row>
    <row r="202" spans="1:21" x14ac:dyDescent="0.2">
      <c r="A202" s="5" t="s">
        <v>221</v>
      </c>
      <c r="B202" s="6"/>
      <c r="C202" s="6"/>
      <c r="D202" s="6"/>
      <c r="E202" s="6"/>
      <c r="F202" s="6"/>
      <c r="G202" s="7">
        <v>18.956527832830702</v>
      </c>
      <c r="H202" s="8">
        <v>35.880398671096302</v>
      </c>
      <c r="I202" s="9">
        <v>-2.98124044950396E-2</v>
      </c>
      <c r="J202" s="9">
        <v>-5.2544277284595799E-2</v>
      </c>
      <c r="K202" s="10">
        <v>5.8311322926470099</v>
      </c>
      <c r="L202" s="6">
        <v>1.85629098397527E-2</v>
      </c>
      <c r="M202" s="11">
        <v>0.89221512455890195</v>
      </c>
      <c r="N202" s="11">
        <v>0.96719246743972198</v>
      </c>
      <c r="O202" s="11">
        <v>0.99069528736802503</v>
      </c>
      <c r="P202" s="11">
        <v>0.99399760499258605</v>
      </c>
      <c r="Q202" s="11">
        <v>0.867961855874813</v>
      </c>
      <c r="R202" s="112">
        <v>-3.5944257734479498E-3</v>
      </c>
      <c r="S202" s="112">
        <v>-2.5853540063230301E-2</v>
      </c>
      <c r="T202" s="11">
        <v>0.98152553041138602</v>
      </c>
      <c r="U202" s="11">
        <v>0.86769760350149405</v>
      </c>
    </row>
    <row r="203" spans="1:21" x14ac:dyDescent="0.2">
      <c r="A203" s="5" t="s">
        <v>222</v>
      </c>
      <c r="B203" s="6"/>
      <c r="C203" s="6"/>
      <c r="D203" s="6"/>
      <c r="E203" s="6"/>
      <c r="F203" s="6"/>
      <c r="G203" s="7">
        <v>18.869730587825401</v>
      </c>
      <c r="H203" s="8">
        <v>41.860465116279101</v>
      </c>
      <c r="I203" s="9">
        <v>-0.11662545235857499</v>
      </c>
      <c r="J203" s="9">
        <v>-8.3079765476838097E-2</v>
      </c>
      <c r="K203" s="10">
        <v>6.2534690018005401</v>
      </c>
      <c r="L203" s="6">
        <v>0.52028746016776894</v>
      </c>
      <c r="M203" s="11">
        <v>0.47433022591433099</v>
      </c>
      <c r="N203" s="11">
        <v>0.78921565257401105</v>
      </c>
      <c r="O203" s="11">
        <v>0.53597853100811299</v>
      </c>
      <c r="P203" s="11">
        <v>0.84910283070232595</v>
      </c>
      <c r="Q203" s="11">
        <v>0.45648005223559102</v>
      </c>
      <c r="R203" s="112">
        <v>-9.7049495883094597E-2</v>
      </c>
      <c r="S203" s="112">
        <v>-0.113486138009718</v>
      </c>
      <c r="T203" s="11">
        <v>0.53085391458856601</v>
      </c>
      <c r="U203" s="11">
        <v>0.46326256856742498</v>
      </c>
    </row>
    <row r="204" spans="1:21" x14ac:dyDescent="0.2">
      <c r="A204" s="5" t="s">
        <v>223</v>
      </c>
      <c r="B204" s="6"/>
      <c r="C204" s="6"/>
      <c r="D204" s="6"/>
      <c r="E204" s="6"/>
      <c r="F204" s="6"/>
      <c r="G204" s="7">
        <v>18.6663626513119</v>
      </c>
      <c r="H204" s="8">
        <v>44.1860465116279</v>
      </c>
      <c r="I204" s="9">
        <v>-9.7141483644523005E-2</v>
      </c>
      <c r="J204" s="9">
        <v>-0.18862356367619099</v>
      </c>
      <c r="K204" s="10">
        <v>6.3701087001404302</v>
      </c>
      <c r="L204" s="6">
        <v>6.1215686228874501E-2</v>
      </c>
      <c r="M204" s="11">
        <v>0.80567389113293897</v>
      </c>
      <c r="N204" s="11">
        <v>0.95913704515321696</v>
      </c>
      <c r="O204" s="11">
        <v>0.86112028238876204</v>
      </c>
      <c r="P204" s="11">
        <v>0.974425582703073</v>
      </c>
      <c r="Q204" s="11">
        <v>0.82667934803918097</v>
      </c>
      <c r="R204" s="112">
        <v>-2.8755406187583599E-2</v>
      </c>
      <c r="S204" s="112">
        <v>-3.3940092024294599E-2</v>
      </c>
      <c r="T204" s="11">
        <v>0.85300247909401605</v>
      </c>
      <c r="U204" s="11">
        <v>0.82687220870226696</v>
      </c>
    </row>
    <row r="205" spans="1:21" x14ac:dyDescent="0.2">
      <c r="A205" s="5" t="s">
        <v>224</v>
      </c>
      <c r="B205" s="6"/>
      <c r="C205" s="6"/>
      <c r="D205" s="6"/>
      <c r="E205" s="6"/>
      <c r="F205" s="6"/>
      <c r="G205" s="7">
        <v>18.6455151976892</v>
      </c>
      <c r="H205" s="8">
        <v>77.740863787375403</v>
      </c>
      <c r="I205" s="9">
        <v>-0.35245373666437901</v>
      </c>
      <c r="J205" s="9">
        <v>-0.18688912913612901</v>
      </c>
      <c r="K205" s="10">
        <v>9.7668192515330006</v>
      </c>
      <c r="L205" s="6">
        <v>1.6235226895327</v>
      </c>
      <c r="M205" s="11">
        <v>0.20893246431123</v>
      </c>
      <c r="N205" s="11">
        <v>0.60698772722779804</v>
      </c>
      <c r="O205" s="11">
        <v>0.70020561531858205</v>
      </c>
      <c r="P205" s="11">
        <v>0.90845642332281495</v>
      </c>
      <c r="Q205" s="11">
        <v>0.28732757204878601</v>
      </c>
      <c r="R205" s="112">
        <v>-6.1105238148615099E-2</v>
      </c>
      <c r="S205" s="112">
        <v>-0.15504193374365199</v>
      </c>
      <c r="T205" s="11">
        <v>0.69356170344773005</v>
      </c>
      <c r="U205" s="11">
        <v>0.31493625441918199</v>
      </c>
    </row>
    <row r="206" spans="1:21" x14ac:dyDescent="0.2">
      <c r="A206" s="5" t="s">
        <v>225</v>
      </c>
      <c r="B206" s="6"/>
      <c r="C206" s="6"/>
      <c r="D206" s="6"/>
      <c r="E206" s="6"/>
      <c r="F206" s="6"/>
      <c r="G206" s="7">
        <v>18.60495616911</v>
      </c>
      <c r="H206" s="8">
        <v>75.415282392026597</v>
      </c>
      <c r="I206" s="9">
        <v>-0.23101984115577101</v>
      </c>
      <c r="J206" s="9">
        <v>-0.18355488631460701</v>
      </c>
      <c r="K206" s="10">
        <v>9.34941553984617</v>
      </c>
      <c r="L206" s="6">
        <v>1.2893820513522201</v>
      </c>
      <c r="M206" s="11">
        <v>0.26198060784867599</v>
      </c>
      <c r="N206" s="11">
        <v>0.64110701595488995</v>
      </c>
      <c r="O206" s="11">
        <v>0.58322177015361698</v>
      </c>
      <c r="P206" s="11">
        <v>0.87774876408119296</v>
      </c>
      <c r="Q206" s="11">
        <v>0.25992370126172298</v>
      </c>
      <c r="R206" s="112">
        <v>-8.6266218562750699E-2</v>
      </c>
      <c r="S206" s="112">
        <v>-0.16781494672503999</v>
      </c>
      <c r="T206" s="11">
        <v>0.57766980259002698</v>
      </c>
      <c r="U206" s="11">
        <v>0.27621700374873698</v>
      </c>
    </row>
    <row r="207" spans="1:21" x14ac:dyDescent="0.2">
      <c r="A207" s="5" t="s">
        <v>226</v>
      </c>
      <c r="B207" s="6"/>
      <c r="C207" s="6"/>
      <c r="D207" s="6"/>
      <c r="E207" s="6"/>
      <c r="F207" s="6"/>
      <c r="G207" s="7">
        <v>18.573861831954101</v>
      </c>
      <c r="H207" s="8">
        <v>56.810631229235902</v>
      </c>
      <c r="I207" s="9">
        <v>-0.248324449869607</v>
      </c>
      <c r="J207" s="9">
        <v>-0.25401789365440303</v>
      </c>
      <c r="K207" s="10">
        <v>7.3046197313062704</v>
      </c>
      <c r="L207" s="6">
        <v>2.8271426023765498</v>
      </c>
      <c r="M207" s="11">
        <v>9.9388413907728304E-2</v>
      </c>
      <c r="N207" s="11">
        <v>0.44799856492736601</v>
      </c>
      <c r="O207" s="11">
        <v>3.6047867817080102E-2</v>
      </c>
      <c r="P207" s="11">
        <v>0.37031230195559101</v>
      </c>
      <c r="Q207" s="11">
        <v>6.8474496843169502E-2</v>
      </c>
      <c r="R207" s="112">
        <v>-0.31990389383686701</v>
      </c>
      <c r="S207" s="112">
        <v>-0.27576692719131501</v>
      </c>
      <c r="T207" s="11">
        <v>3.4268786531787103E-2</v>
      </c>
      <c r="U207" s="11">
        <v>7.0004247683709303E-2</v>
      </c>
    </row>
    <row r="208" spans="1:21" x14ac:dyDescent="0.2">
      <c r="A208" s="5" t="s">
        <v>227</v>
      </c>
      <c r="B208" s="6"/>
      <c r="C208" s="6"/>
      <c r="D208" s="6"/>
      <c r="E208" s="6"/>
      <c r="F208" s="6"/>
      <c r="G208" s="7">
        <v>18.5598179404797</v>
      </c>
      <c r="H208" s="84">
        <v>97.342192691029894</v>
      </c>
      <c r="I208" s="9">
        <v>-9.9936083600957806E-2</v>
      </c>
      <c r="J208" s="9">
        <v>-9.5620306400454103E-2</v>
      </c>
      <c r="K208" s="10">
        <v>14.589360674357501</v>
      </c>
      <c r="L208" s="6">
        <v>1.21836196968451</v>
      </c>
      <c r="M208" s="11">
        <v>0.275361558199127</v>
      </c>
      <c r="N208" s="11">
        <v>0.64290289130982703</v>
      </c>
      <c r="O208" s="11">
        <v>0.12938649479635</v>
      </c>
      <c r="P208" s="11">
        <v>0.60156330018251503</v>
      </c>
      <c r="Q208" s="11">
        <v>0.24566858174804401</v>
      </c>
      <c r="R208" s="112">
        <v>-0.233637675274117</v>
      </c>
      <c r="S208" s="112">
        <v>-0.18711307138099401</v>
      </c>
      <c r="T208" s="11">
        <v>0.12691674768505801</v>
      </c>
      <c r="U208" s="11">
        <v>0.22390378457091201</v>
      </c>
    </row>
    <row r="209" spans="1:21" x14ac:dyDescent="0.2">
      <c r="A209" s="5" t="s">
        <v>228</v>
      </c>
      <c r="B209" s="6"/>
      <c r="C209" s="6"/>
      <c r="D209" s="6"/>
      <c r="E209" s="6"/>
      <c r="F209" s="6"/>
      <c r="G209" s="7">
        <v>18.5044010115686</v>
      </c>
      <c r="H209" s="8">
        <v>51.827242524916898</v>
      </c>
      <c r="I209" s="9">
        <v>-4.8369851228099003E-2</v>
      </c>
      <c r="J209" s="9">
        <v>-4.30387513099749E-2</v>
      </c>
      <c r="K209" s="10">
        <v>6.9888452968772796</v>
      </c>
      <c r="L209" s="6">
        <v>7.7644153047674996E-3</v>
      </c>
      <c r="M209" s="11">
        <v>0.93016292540643397</v>
      </c>
      <c r="N209" s="11">
        <v>0.96719246743972198</v>
      </c>
      <c r="O209" s="11">
        <v>0.88720496056771903</v>
      </c>
      <c r="P209" s="11">
        <v>0.97571831417062505</v>
      </c>
      <c r="Q209" s="11">
        <v>0.858653140799156</v>
      </c>
      <c r="R209" s="112">
        <v>2.34332288710302E-2</v>
      </c>
      <c r="S209" s="112">
        <v>-2.8029873322800498E-2</v>
      </c>
      <c r="T209" s="11">
        <v>0.87998812800883297</v>
      </c>
      <c r="U209" s="11">
        <v>0.85667218871379403</v>
      </c>
    </row>
    <row r="210" spans="1:21" x14ac:dyDescent="0.2">
      <c r="A210" s="5" t="s">
        <v>229</v>
      </c>
      <c r="B210" s="6"/>
      <c r="C210" s="6"/>
      <c r="D210" s="6"/>
      <c r="E210" s="6"/>
      <c r="F210" s="6"/>
      <c r="G210" s="7">
        <v>18.4114861987245</v>
      </c>
      <c r="H210" s="85">
        <v>89.700996677740903</v>
      </c>
      <c r="I210" s="9">
        <v>-7.3134883366775399E-2</v>
      </c>
      <c r="J210" s="9">
        <v>-6.7800559589860199E-2</v>
      </c>
      <c r="K210" s="10">
        <v>11.9802259830743</v>
      </c>
      <c r="L210" s="6">
        <v>0.345817314685399</v>
      </c>
      <c r="M210" s="11">
        <v>0.55933573656637203</v>
      </c>
      <c r="N210" s="11">
        <v>0.83791006226511699</v>
      </c>
      <c r="O210" s="11">
        <v>0.87948835930806202</v>
      </c>
      <c r="P210" s="11">
        <v>0.97571831417062505</v>
      </c>
      <c r="Q210" s="11">
        <v>0.52731707418564</v>
      </c>
      <c r="R210" s="112">
        <v>-2.51609804141356E-2</v>
      </c>
      <c r="S210" s="112">
        <v>-9.7875508760567595E-2</v>
      </c>
      <c r="T210" s="11">
        <v>0.87121145703226699</v>
      </c>
      <c r="U210" s="11">
        <v>0.52734586871297795</v>
      </c>
    </row>
    <row r="211" spans="1:21" x14ac:dyDescent="0.2">
      <c r="A211" s="5" t="s">
        <v>230</v>
      </c>
      <c r="B211" s="6"/>
      <c r="C211" s="6"/>
      <c r="D211" s="6"/>
      <c r="E211" s="6"/>
      <c r="F211" s="6"/>
      <c r="G211" s="7">
        <v>18.2018646308832</v>
      </c>
      <c r="H211" s="8">
        <v>50.498338870431901</v>
      </c>
      <c r="I211" s="9">
        <v>-0.102134983204954</v>
      </c>
      <c r="J211" s="9">
        <v>-0.110060732971063</v>
      </c>
      <c r="K211" s="10">
        <v>6.8277132092758901</v>
      </c>
      <c r="L211" s="6">
        <v>0.229028273091374</v>
      </c>
      <c r="M211" s="11">
        <v>0.63448781250416297</v>
      </c>
      <c r="N211" s="11">
        <v>0.87205859161531096</v>
      </c>
      <c r="O211" s="11">
        <v>0.71758733119834495</v>
      </c>
      <c r="P211" s="11">
        <v>0.91912249655617895</v>
      </c>
      <c r="Q211" s="11">
        <v>0.63647020250091701</v>
      </c>
      <c r="R211" s="112">
        <v>-5.7510812375167197E-2</v>
      </c>
      <c r="S211" s="112">
        <v>-7.2863283518351502E-2</v>
      </c>
      <c r="T211" s="11">
        <v>0.71078020236250905</v>
      </c>
      <c r="U211" s="11">
        <v>0.63833217185274604</v>
      </c>
    </row>
    <row r="212" spans="1:21" x14ac:dyDescent="0.2">
      <c r="A212" s="5" t="s">
        <v>231</v>
      </c>
      <c r="B212" s="6"/>
      <c r="C212" s="6"/>
      <c r="D212" s="6"/>
      <c r="E212" s="6"/>
      <c r="F212" s="6"/>
      <c r="G212" s="7">
        <v>18.186800923489098</v>
      </c>
      <c r="H212" s="8">
        <v>28.571428571428601</v>
      </c>
      <c r="I212" s="9">
        <v>-2.90549100980384E-2</v>
      </c>
      <c r="J212" s="9">
        <v>-4.7378077069010399E-2</v>
      </c>
      <c r="K212" s="10">
        <v>5.17435214144004</v>
      </c>
      <c r="L212" s="6">
        <v>1.9566359780016002E-2</v>
      </c>
      <c r="M212" s="11">
        <v>0.889359066699282</v>
      </c>
      <c r="N212" s="11">
        <v>0.96719246743972198</v>
      </c>
      <c r="O212" s="11">
        <v>0.82461335061608798</v>
      </c>
      <c r="P212" s="11">
        <v>0.97336713151153897</v>
      </c>
      <c r="Q212" s="11">
        <v>0.89765991873787998</v>
      </c>
      <c r="R212" s="112">
        <v>-3.5944257734479498E-2</v>
      </c>
      <c r="S212" s="112">
        <v>-2.0227409392596499E-2</v>
      </c>
      <c r="T212" s="11">
        <v>0.81681912840666104</v>
      </c>
      <c r="U212" s="11">
        <v>0.89631004863207497</v>
      </c>
    </row>
    <row r="213" spans="1:21" x14ac:dyDescent="0.2">
      <c r="A213" s="5" t="s">
        <v>232</v>
      </c>
      <c r="B213" s="6"/>
      <c r="C213" s="6"/>
      <c r="D213" s="6"/>
      <c r="E213" s="6"/>
      <c r="F213" s="6"/>
      <c r="G213" s="7">
        <v>17.987033170773799</v>
      </c>
      <c r="H213" s="8">
        <v>31.893687707641199</v>
      </c>
      <c r="I213" s="9">
        <v>-0.25019279707728798</v>
      </c>
      <c r="J213" s="9">
        <v>-9.9771526928369395E-2</v>
      </c>
      <c r="K213" s="10">
        <v>5.3875049839831801</v>
      </c>
      <c r="L213" s="6">
        <v>0.88619736327501397</v>
      </c>
      <c r="M213" s="11">
        <v>0.35137476694497299</v>
      </c>
      <c r="N213" s="11">
        <v>0.73223769890181201</v>
      </c>
      <c r="O213" s="11">
        <v>0.58322177015361698</v>
      </c>
      <c r="P213" s="11">
        <v>0.87774876408119296</v>
      </c>
      <c r="Q213" s="11">
        <v>0.46175249446192002</v>
      </c>
      <c r="R213" s="112">
        <v>8.6266218562750699E-2</v>
      </c>
      <c r="S213" s="112">
        <v>-0.10617740027376101</v>
      </c>
      <c r="T213" s="11">
        <v>0.57766980259002698</v>
      </c>
      <c r="U213" s="11">
        <v>0.49273297515939302</v>
      </c>
    </row>
    <row r="214" spans="1:21" x14ac:dyDescent="0.2">
      <c r="A214" s="5" t="s">
        <v>233</v>
      </c>
      <c r="B214" s="6"/>
      <c r="C214" s="6"/>
      <c r="D214" s="6"/>
      <c r="E214" s="6"/>
      <c r="F214" s="6"/>
      <c r="G214" s="7">
        <v>17.960386737742699</v>
      </c>
      <c r="H214" s="8">
        <v>70.4318936877076</v>
      </c>
      <c r="I214" s="9">
        <v>2.864058560873E-2</v>
      </c>
      <c r="J214" s="9">
        <v>5.5230011449513498E-2</v>
      </c>
      <c r="K214" s="10">
        <v>8.8814508800486305</v>
      </c>
      <c r="L214" s="6">
        <v>4.9758640316172602E-2</v>
      </c>
      <c r="M214" s="11">
        <v>0.82446077083550595</v>
      </c>
      <c r="N214" s="11">
        <v>0.96060128694367997</v>
      </c>
      <c r="O214" s="11">
        <v>0.66590723999630497</v>
      </c>
      <c r="P214" s="11">
        <v>0.886894155924282</v>
      </c>
      <c r="Q214" s="11">
        <v>0.80869518942972296</v>
      </c>
      <c r="R214" s="112">
        <v>6.8294089695510998E-2</v>
      </c>
      <c r="S214" s="112">
        <v>3.64181840919875E-2</v>
      </c>
      <c r="T214" s="11">
        <v>0.65958572562250195</v>
      </c>
      <c r="U214" s="11">
        <v>0.81444604723954905</v>
      </c>
    </row>
    <row r="215" spans="1:21" x14ac:dyDescent="0.2">
      <c r="A215" s="5" t="s">
        <v>234</v>
      </c>
      <c r="B215" s="6"/>
      <c r="C215" s="6"/>
      <c r="D215" s="6"/>
      <c r="E215" s="6"/>
      <c r="F215" s="6"/>
      <c r="G215" s="7">
        <v>17.905520012913001</v>
      </c>
      <c r="H215" s="86">
        <v>2.99003322259136</v>
      </c>
      <c r="I215" s="9">
        <v>4.5495602951924202E-2</v>
      </c>
      <c r="J215" s="9">
        <v>9.5362058619163095E-2</v>
      </c>
      <c r="K215" s="10">
        <v>3.7168309223264702</v>
      </c>
      <c r="L215" s="6">
        <v>1.68522913046865E-2</v>
      </c>
      <c r="M215" s="11">
        <v>0.89727162385140302</v>
      </c>
      <c r="N215" s="11">
        <v>0.96719246743972198</v>
      </c>
      <c r="O215" s="11">
        <v>0.66257787693669001</v>
      </c>
      <c r="P215" s="11">
        <v>0.886894155924282</v>
      </c>
      <c r="Q215" s="11">
        <v>0.87584861596681096</v>
      </c>
      <c r="R215" s="112">
        <v>6.8342268953493199E-2</v>
      </c>
      <c r="S215" s="112">
        <v>2.3134358103788999E-2</v>
      </c>
      <c r="T215" s="11">
        <v>0.65936019538655699</v>
      </c>
      <c r="U215" s="11">
        <v>0.88150781112225995</v>
      </c>
    </row>
    <row r="216" spans="1:21" x14ac:dyDescent="0.2">
      <c r="A216" s="5" t="s">
        <v>235</v>
      </c>
      <c r="B216" s="6"/>
      <c r="C216" s="6"/>
      <c r="D216" s="6"/>
      <c r="E216" s="6"/>
      <c r="F216" s="6"/>
      <c r="G216" s="7">
        <v>17.9017333781003</v>
      </c>
      <c r="H216" s="8">
        <v>53.820598006644502</v>
      </c>
      <c r="I216" s="9">
        <v>8.7843565503969198E-2</v>
      </c>
      <c r="J216" s="9">
        <v>7.09479982410227E-2</v>
      </c>
      <c r="K216" s="10">
        <v>7.1542618079911202</v>
      </c>
      <c r="L216" s="6">
        <v>0.263914584549234</v>
      </c>
      <c r="M216" s="11">
        <v>0.60987598670388798</v>
      </c>
      <c r="N216" s="11">
        <v>0.86346319958339501</v>
      </c>
      <c r="O216" s="11">
        <v>0.66590723999630497</v>
      </c>
      <c r="P216" s="11">
        <v>0.886894155924282</v>
      </c>
      <c r="Q216" s="11">
        <v>0.59567329023333804</v>
      </c>
      <c r="R216" s="112">
        <v>6.8294089695510998E-2</v>
      </c>
      <c r="S216" s="112">
        <v>8.2827929857006405E-2</v>
      </c>
      <c r="T216" s="11">
        <v>0.65958572562250195</v>
      </c>
      <c r="U216" s="11">
        <v>0.59298083327380502</v>
      </c>
    </row>
    <row r="217" spans="1:21" x14ac:dyDescent="0.2">
      <c r="A217" s="5" t="s">
        <v>236</v>
      </c>
      <c r="B217" s="6"/>
      <c r="C217" s="6"/>
      <c r="D217" s="6"/>
      <c r="E217" s="6"/>
      <c r="F217" s="6"/>
      <c r="G217" s="7">
        <v>17.7872175353389</v>
      </c>
      <c r="H217" s="8">
        <v>67.441860465116307</v>
      </c>
      <c r="I217" s="9">
        <v>4.0401513666522101E-2</v>
      </c>
      <c r="J217" s="9">
        <v>3.9429219391395702E-2</v>
      </c>
      <c r="K217" s="10">
        <v>8.4382058871590893</v>
      </c>
      <c r="L217" s="6">
        <v>8.4660756977790699E-2</v>
      </c>
      <c r="M217" s="11">
        <v>0.77237177239592703</v>
      </c>
      <c r="N217" s="11">
        <v>0.94505651825680503</v>
      </c>
      <c r="O217" s="11">
        <v>0.99069528736802503</v>
      </c>
      <c r="P217" s="11">
        <v>0.99399760499258605</v>
      </c>
      <c r="Q217" s="11">
        <v>0.76728839887445799</v>
      </c>
      <c r="R217" s="112">
        <v>-3.5944257734479498E-3</v>
      </c>
      <c r="S217" s="112">
        <v>4.6560155567142103E-2</v>
      </c>
      <c r="T217" s="11">
        <v>0.98152553041138602</v>
      </c>
      <c r="U217" s="11">
        <v>0.76408807782814103</v>
      </c>
    </row>
    <row r="218" spans="1:21" x14ac:dyDescent="0.2">
      <c r="A218" s="5" t="s">
        <v>237</v>
      </c>
      <c r="B218" s="6"/>
      <c r="C218" s="6"/>
      <c r="D218" s="6"/>
      <c r="E218" s="6"/>
      <c r="F218" s="6"/>
      <c r="G218" s="7">
        <v>17.7818042108991</v>
      </c>
      <c r="H218" s="8">
        <v>38.2059800664452</v>
      </c>
      <c r="I218" s="9">
        <v>-7.8747302432554594E-2</v>
      </c>
      <c r="J218" s="9">
        <v>-0.126270697388466</v>
      </c>
      <c r="K218" s="10">
        <v>6.00256383729623</v>
      </c>
      <c r="L218" s="6">
        <v>0.15362931090127999</v>
      </c>
      <c r="M218" s="11">
        <v>0.69688151284465805</v>
      </c>
      <c r="N218" s="11">
        <v>0.89641596310359795</v>
      </c>
      <c r="O218" s="11">
        <v>0.61573594276521904</v>
      </c>
      <c r="P218" s="11">
        <v>0.88255485129681399</v>
      </c>
      <c r="Q218" s="11">
        <v>0.71001944148736196</v>
      </c>
      <c r="R218" s="112">
        <v>-7.9077367015854799E-2</v>
      </c>
      <c r="S218" s="112">
        <v>-5.7286773491893699E-2</v>
      </c>
      <c r="T218" s="11">
        <v>0.60988367742820204</v>
      </c>
      <c r="U218" s="11">
        <v>0.71185825326969698</v>
      </c>
    </row>
    <row r="219" spans="1:21" x14ac:dyDescent="0.2">
      <c r="A219" s="5" t="s">
        <v>238</v>
      </c>
      <c r="B219" s="6"/>
      <c r="C219" s="6"/>
      <c r="D219" s="6"/>
      <c r="E219" s="6"/>
      <c r="F219" s="6"/>
      <c r="G219" s="7">
        <v>17.746050370355199</v>
      </c>
      <c r="H219" s="8">
        <v>69.102990033222596</v>
      </c>
      <c r="I219" s="9">
        <v>-0.17143042748949699</v>
      </c>
      <c r="J219" s="9">
        <v>-0.17893798220656301</v>
      </c>
      <c r="K219" s="10">
        <v>8.6829432039564196</v>
      </c>
      <c r="L219" s="6">
        <v>1.91327635175032</v>
      </c>
      <c r="M219" s="11">
        <v>0.173205190449708</v>
      </c>
      <c r="N219" s="11">
        <v>0.54878697184591596</v>
      </c>
      <c r="O219" s="11">
        <v>0.169611566626338</v>
      </c>
      <c r="P219" s="11">
        <v>0.60583942687659798</v>
      </c>
      <c r="Q219" s="11">
        <v>0.12283700655004801</v>
      </c>
      <c r="R219" s="112">
        <v>-0.21207112063342901</v>
      </c>
      <c r="S219" s="112">
        <v>-0.230233931993234</v>
      </c>
      <c r="T219" s="11">
        <v>0.166971329679339</v>
      </c>
      <c r="U219" s="11">
        <v>0.13270648561363499</v>
      </c>
    </row>
    <row r="220" spans="1:21" x14ac:dyDescent="0.2">
      <c r="A220" s="5" t="s">
        <v>239</v>
      </c>
      <c r="B220" s="6"/>
      <c r="C220" s="6"/>
      <c r="D220" s="6"/>
      <c r="E220" s="6"/>
      <c r="F220" s="6"/>
      <c r="G220" s="7">
        <v>17.661309304681598</v>
      </c>
      <c r="H220" s="8">
        <v>26.910299003322301</v>
      </c>
      <c r="I220" s="9">
        <v>0.185212827869771</v>
      </c>
      <c r="J220" s="9">
        <v>6.3444901054716493E-2</v>
      </c>
      <c r="K220" s="10">
        <v>5.0733946580990699</v>
      </c>
      <c r="L220" s="6">
        <v>0.34546596823919901</v>
      </c>
      <c r="M220" s="11">
        <v>0.55953462629663997</v>
      </c>
      <c r="N220" s="11">
        <v>0.83791006226511699</v>
      </c>
      <c r="O220" s="11">
        <v>0.91640607697372101</v>
      </c>
      <c r="P220" s="11">
        <v>0.98163070878679703</v>
      </c>
      <c r="Q220" s="11">
        <v>0.63652465638224798</v>
      </c>
      <c r="R220" s="112">
        <v>1.7972128867239701E-2</v>
      </c>
      <c r="S220" s="112">
        <v>7.6292553929446602E-2</v>
      </c>
      <c r="T220" s="11">
        <v>0.907818253950611</v>
      </c>
      <c r="U220" s="11">
        <v>0.62256585479055404</v>
      </c>
    </row>
    <row r="221" spans="1:21" x14ac:dyDescent="0.2">
      <c r="A221" s="5" t="s">
        <v>240</v>
      </c>
      <c r="B221" s="6"/>
      <c r="C221" s="6"/>
      <c r="D221" s="6"/>
      <c r="E221" s="6"/>
      <c r="F221" s="6"/>
      <c r="G221" s="7">
        <v>17.651612290040301</v>
      </c>
      <c r="H221" s="8">
        <v>17.275747508305599</v>
      </c>
      <c r="I221" s="9">
        <v>-0.16587763579887799</v>
      </c>
      <c r="J221" s="9">
        <v>-0.171216628243826</v>
      </c>
      <c r="K221" s="10">
        <v>4.6404466850428001</v>
      </c>
      <c r="L221" s="6">
        <v>0.71824320330745095</v>
      </c>
      <c r="M221" s="11">
        <v>0.401061750571368</v>
      </c>
      <c r="N221" s="11">
        <v>0.75612352361442003</v>
      </c>
      <c r="O221" s="11">
        <v>0.35547042105056698</v>
      </c>
      <c r="P221" s="11">
        <v>0.75349716011422996</v>
      </c>
      <c r="Q221" s="11">
        <v>0.36317751817945798</v>
      </c>
      <c r="R221" s="112">
        <v>-0.14377703093791799</v>
      </c>
      <c r="S221" s="112">
        <v>-0.13898508392782799</v>
      </c>
      <c r="T221" s="11">
        <v>0.35180014111681102</v>
      </c>
      <c r="U221" s="11">
        <v>0.36824804575512499</v>
      </c>
    </row>
    <row r="222" spans="1:21" x14ac:dyDescent="0.2">
      <c r="A222" s="5" t="s">
        <v>241</v>
      </c>
      <c r="B222" s="6"/>
      <c r="C222" s="6"/>
      <c r="D222" s="6"/>
      <c r="E222" s="6"/>
      <c r="F222" s="6"/>
      <c r="G222" s="7">
        <v>17.569808219859301</v>
      </c>
      <c r="H222" s="87">
        <v>10.2990033222591</v>
      </c>
      <c r="I222" s="9">
        <v>3.4425194928026599E-2</v>
      </c>
      <c r="J222" s="9">
        <v>8.2110016460166801E-3</v>
      </c>
      <c r="K222" s="10">
        <v>4.1486554764488499</v>
      </c>
      <c r="L222" s="6">
        <v>1.7930288213617099E-2</v>
      </c>
      <c r="M222" s="11">
        <v>0.89405631370424599</v>
      </c>
      <c r="N222" s="11">
        <v>0.96719246743972198</v>
      </c>
      <c r="O222" s="11">
        <v>0.86112028238876204</v>
      </c>
      <c r="P222" s="11">
        <v>0.974425582703073</v>
      </c>
      <c r="Q222" s="11">
        <v>0.80932959818638195</v>
      </c>
      <c r="R222" s="112">
        <v>2.8755406187583599E-2</v>
      </c>
      <c r="S222" s="112">
        <v>3.6895433647155397E-2</v>
      </c>
      <c r="T222" s="11">
        <v>0.85300247909401705</v>
      </c>
      <c r="U222" s="11">
        <v>0.81205798317320999</v>
      </c>
    </row>
    <row r="223" spans="1:21" x14ac:dyDescent="0.2">
      <c r="A223" s="5" t="s">
        <v>242</v>
      </c>
      <c r="B223" s="6"/>
      <c r="C223" s="6"/>
      <c r="D223" s="6"/>
      <c r="E223" s="6"/>
      <c r="F223" s="6"/>
      <c r="G223" s="7">
        <v>17.559721794007199</v>
      </c>
      <c r="H223" s="88">
        <v>1.3289036544850501</v>
      </c>
      <c r="I223" s="9">
        <v>2.6092200727976699E-2</v>
      </c>
      <c r="J223" s="9">
        <v>1.47758550024122E-2</v>
      </c>
      <c r="K223" s="10">
        <v>3.5836677790237301</v>
      </c>
      <c r="L223" s="6">
        <v>5.4994131640397704E-3</v>
      </c>
      <c r="M223" s="11">
        <v>0.94120273279983901</v>
      </c>
      <c r="N223" s="11">
        <v>0.96719246743972198</v>
      </c>
      <c r="O223" s="11">
        <v>0.61188401638869505</v>
      </c>
      <c r="P223" s="11">
        <v>0.88255485129681399</v>
      </c>
      <c r="Q223" s="11">
        <v>0.98663051618327702</v>
      </c>
      <c r="R223" s="112">
        <v>7.9175070974947095E-2</v>
      </c>
      <c r="S223" s="112">
        <v>-2.62096094499948E-3</v>
      </c>
      <c r="T223" s="11">
        <v>0.60944074337450105</v>
      </c>
      <c r="U223" s="11">
        <v>0.98652835824281604</v>
      </c>
    </row>
    <row r="224" spans="1:21" x14ac:dyDescent="0.2">
      <c r="A224" s="5" t="s">
        <v>243</v>
      </c>
      <c r="B224" s="6"/>
      <c r="C224" s="6"/>
      <c r="D224" s="6"/>
      <c r="E224" s="6"/>
      <c r="F224" s="6"/>
      <c r="G224" s="7">
        <v>17.555524968824901</v>
      </c>
      <c r="H224" s="8">
        <v>71.428571428571402</v>
      </c>
      <c r="I224" s="9">
        <v>6.9544737570573195E-2</v>
      </c>
      <c r="J224" s="9">
        <v>8.1626036778574398E-2</v>
      </c>
      <c r="K224" s="10">
        <v>9.0358666490889199</v>
      </c>
      <c r="L224" s="6">
        <v>0.15382059678395199</v>
      </c>
      <c r="M224" s="11">
        <v>0.69670251671931005</v>
      </c>
      <c r="N224" s="11">
        <v>0.89641596310359795</v>
      </c>
      <c r="O224" s="11">
        <v>0.53597853100811299</v>
      </c>
      <c r="P224" s="11">
        <v>0.84910283070232595</v>
      </c>
      <c r="Q224" s="11">
        <v>0.68550686851779996</v>
      </c>
      <c r="R224" s="112">
        <v>9.7049495883094597E-2</v>
      </c>
      <c r="S224" s="112">
        <v>6.2691752530553896E-2</v>
      </c>
      <c r="T224" s="11">
        <v>0.53085391458856601</v>
      </c>
      <c r="U224" s="11">
        <v>0.68600940618315598</v>
      </c>
    </row>
    <row r="225" spans="1:21" x14ac:dyDescent="0.2">
      <c r="A225" s="5" t="s">
        <v>244</v>
      </c>
      <c r="B225" s="6"/>
      <c r="C225" s="6"/>
      <c r="D225" s="6"/>
      <c r="E225" s="6"/>
      <c r="F225" s="6"/>
      <c r="G225" s="7">
        <v>17.528020145113199</v>
      </c>
      <c r="H225" s="8">
        <v>45.514950166113003</v>
      </c>
      <c r="I225" s="9">
        <v>-8.4886702537335698E-2</v>
      </c>
      <c r="J225" s="9">
        <v>-8.0574842392361595E-2</v>
      </c>
      <c r="K225" s="10">
        <v>6.4093105143251199</v>
      </c>
      <c r="L225" s="6">
        <v>0.17461553092948101</v>
      </c>
      <c r="M225" s="11">
        <v>0.67796531723025999</v>
      </c>
      <c r="N225" s="11">
        <v>0.89641596310359795</v>
      </c>
      <c r="O225" s="11">
        <v>0.84282546462406005</v>
      </c>
      <c r="P225" s="11">
        <v>0.974425582703073</v>
      </c>
      <c r="Q225" s="11">
        <v>0.66426754597881998</v>
      </c>
      <c r="R225" s="112">
        <v>-3.23498319610315E-2</v>
      </c>
      <c r="S225" s="112">
        <v>-6.5960160257102399E-2</v>
      </c>
      <c r="T225" s="11">
        <v>0.83486868763293898</v>
      </c>
      <c r="U225" s="11">
        <v>0.67054638796786004</v>
      </c>
    </row>
    <row r="226" spans="1:21" x14ac:dyDescent="0.2">
      <c r="A226" s="5" t="s">
        <v>245</v>
      </c>
      <c r="B226" s="6"/>
      <c r="C226" s="6"/>
      <c r="D226" s="6"/>
      <c r="E226" s="6"/>
      <c r="F226" s="6"/>
      <c r="G226" s="7">
        <v>17.514916634330199</v>
      </c>
      <c r="H226" s="8">
        <v>40.199335548172797</v>
      </c>
      <c r="I226" s="9">
        <v>-0.149189499849469</v>
      </c>
      <c r="J226" s="9">
        <v>-0.160559183250361</v>
      </c>
      <c r="K226" s="10">
        <v>6.1572640650126296</v>
      </c>
      <c r="L226" s="6">
        <v>0.30523003676106097</v>
      </c>
      <c r="M226" s="11">
        <v>0.58326805357032696</v>
      </c>
      <c r="N226" s="11">
        <v>0.844325051769796</v>
      </c>
      <c r="O226" s="11">
        <v>0.68297631887793497</v>
      </c>
      <c r="P226" s="11">
        <v>0.88993883975003696</v>
      </c>
      <c r="Q226" s="11">
        <v>0.50315829544742596</v>
      </c>
      <c r="R226" s="112">
        <v>-6.4699663922063097E-2</v>
      </c>
      <c r="S226" s="112">
        <v>-0.104257380590131</v>
      </c>
      <c r="T226" s="11">
        <v>0.676494372006611</v>
      </c>
      <c r="U226" s="11">
        <v>0.50063228027351003</v>
      </c>
    </row>
    <row r="227" spans="1:21" x14ac:dyDescent="0.2">
      <c r="A227" s="5" t="s">
        <v>246</v>
      </c>
      <c r="B227" s="6"/>
      <c r="C227" s="6"/>
      <c r="D227" s="6"/>
      <c r="E227" s="6"/>
      <c r="F227" s="6"/>
      <c r="G227" s="7">
        <v>17.4835197571755</v>
      </c>
      <c r="H227" s="89">
        <v>8.9700996677740896</v>
      </c>
      <c r="I227" s="9">
        <v>9.9490197779162196E-2</v>
      </c>
      <c r="J227" s="9">
        <v>4.0259005508293403E-3</v>
      </c>
      <c r="K227" s="10">
        <v>4.0585234700881703</v>
      </c>
      <c r="L227" s="6">
        <v>0.208672694120977</v>
      </c>
      <c r="M227" s="11">
        <v>0.64993648704087503</v>
      </c>
      <c r="N227" s="11">
        <v>0.88215418023263403</v>
      </c>
      <c r="O227" s="11">
        <v>0.64900597726596498</v>
      </c>
      <c r="P227" s="11">
        <v>0.886894155924282</v>
      </c>
      <c r="Q227" s="11">
        <v>0.62309278575416605</v>
      </c>
      <c r="R227" s="112">
        <v>-7.18885154689589E-2</v>
      </c>
      <c r="S227" s="112">
        <v>8.1072376428212994E-2</v>
      </c>
      <c r="T227" s="11">
        <v>0.64284305907013795</v>
      </c>
      <c r="U227" s="11">
        <v>0.60086693820331605</v>
      </c>
    </row>
    <row r="228" spans="1:21" x14ac:dyDescent="0.2">
      <c r="A228" s="5" t="s">
        <v>247</v>
      </c>
      <c r="B228" s="6"/>
      <c r="C228" s="6"/>
      <c r="D228" s="6"/>
      <c r="E228" s="6"/>
      <c r="F228" s="6"/>
      <c r="G228" s="7">
        <v>17.449156518618398</v>
      </c>
      <c r="H228" s="8">
        <v>57.142857142857103</v>
      </c>
      <c r="I228" s="9">
        <v>-0.11635145427351599</v>
      </c>
      <c r="J228" s="9">
        <v>-0.108020070521803</v>
      </c>
      <c r="K228" s="10">
        <v>7.4398514871317598</v>
      </c>
      <c r="L228" s="6">
        <v>0.46998619879391101</v>
      </c>
      <c r="M228" s="11">
        <v>0.496397146308027</v>
      </c>
      <c r="N228" s="11">
        <v>0.792653466399038</v>
      </c>
      <c r="O228" s="11">
        <v>0.50556803210706802</v>
      </c>
      <c r="P228" s="11">
        <v>0.84075125781341198</v>
      </c>
      <c r="Q228" s="11">
        <v>0.47596626287556898</v>
      </c>
      <c r="R228" s="112">
        <v>-0.10423834742999</v>
      </c>
      <c r="S228" s="112">
        <v>-0.112188978489761</v>
      </c>
      <c r="T228" s="11">
        <v>0.50071090862532697</v>
      </c>
      <c r="U228" s="11">
        <v>0.46842282242667199</v>
      </c>
    </row>
    <row r="229" spans="1:21" x14ac:dyDescent="0.2">
      <c r="A229" s="5" t="s">
        <v>248</v>
      </c>
      <c r="B229" s="6"/>
      <c r="C229" s="6"/>
      <c r="D229" s="6"/>
      <c r="E229" s="6"/>
      <c r="F229" s="6"/>
      <c r="G229" s="7">
        <v>17.3176286315725</v>
      </c>
      <c r="H229" s="90">
        <v>7.64119601328904</v>
      </c>
      <c r="I229" s="9">
        <v>0.358836351938493</v>
      </c>
      <c r="J229" s="9">
        <v>0.11827336252163199</v>
      </c>
      <c r="K229" s="10">
        <v>4.0218807615969796</v>
      </c>
      <c r="L229" s="6">
        <v>0.43347092649369401</v>
      </c>
      <c r="M229" s="11">
        <v>0.51353734795085404</v>
      </c>
      <c r="N229" s="11">
        <v>0.80090539758138302</v>
      </c>
      <c r="O229" s="11">
        <v>0.74930789655269903</v>
      </c>
      <c r="P229" s="11">
        <v>0.93630353065775895</v>
      </c>
      <c r="Q229" s="11">
        <v>0.58569811792894599</v>
      </c>
      <c r="R229" s="112">
        <v>5.0536097799126198E-2</v>
      </c>
      <c r="S229" s="112">
        <v>8.86559059755401E-2</v>
      </c>
      <c r="T229" s="11">
        <v>0.74459352062622897</v>
      </c>
      <c r="U229" s="11">
        <v>0.56713514509807395</v>
      </c>
    </row>
    <row r="230" spans="1:21" x14ac:dyDescent="0.2">
      <c r="A230" s="5" t="s">
        <v>249</v>
      </c>
      <c r="B230" s="6"/>
      <c r="C230" s="6"/>
      <c r="D230" s="6"/>
      <c r="E230" s="6"/>
      <c r="F230" s="6"/>
      <c r="G230" s="7">
        <v>17.215929286329398</v>
      </c>
      <c r="H230" s="8">
        <v>60.797342192690998</v>
      </c>
      <c r="I230" s="9">
        <v>-9.4128328819207008E-3</v>
      </c>
      <c r="J230" s="9">
        <v>-1.04435584874532E-2</v>
      </c>
      <c r="K230" s="10">
        <v>7.8248648129946599</v>
      </c>
      <c r="L230" s="6">
        <v>3.8213132888089002E-3</v>
      </c>
      <c r="M230" s="11">
        <v>0.95097368177281905</v>
      </c>
      <c r="N230" s="11">
        <v>0.96719246743972198</v>
      </c>
      <c r="O230" s="11">
        <v>0.82461335061608798</v>
      </c>
      <c r="P230" s="11">
        <v>0.97336713151153897</v>
      </c>
      <c r="Q230" s="11">
        <v>0.94976849666095597</v>
      </c>
      <c r="R230" s="112">
        <v>3.5944257734479498E-2</v>
      </c>
      <c r="S230" s="112">
        <v>-9.6797022354784008E-3</v>
      </c>
      <c r="T230" s="11">
        <v>0.81681912840666104</v>
      </c>
      <c r="U230" s="11">
        <v>0.95027547501538501</v>
      </c>
    </row>
    <row r="231" spans="1:21" x14ac:dyDescent="0.2">
      <c r="A231" s="5" t="s">
        <v>250</v>
      </c>
      <c r="B231" s="6"/>
      <c r="C231" s="6"/>
      <c r="D231" s="6"/>
      <c r="E231" s="6"/>
      <c r="F231" s="6"/>
      <c r="G231" s="7">
        <v>17.187030600747999</v>
      </c>
      <c r="H231" s="8">
        <v>33.222591362126202</v>
      </c>
      <c r="I231" s="9">
        <v>1.3111944943706801E-2</v>
      </c>
      <c r="J231" s="9">
        <v>2.3372926700156602E-2</v>
      </c>
      <c r="K231" s="10">
        <v>5.4715231775179598</v>
      </c>
      <c r="L231" s="6">
        <v>8.7646832623512593E-3</v>
      </c>
      <c r="M231" s="11">
        <v>0.92581332515019898</v>
      </c>
      <c r="N231" s="11">
        <v>0.96719246743972198</v>
      </c>
      <c r="O231" s="11">
        <v>0.53597853100811299</v>
      </c>
      <c r="P231" s="11">
        <v>0.84910283070232595</v>
      </c>
      <c r="Q231" s="11">
        <v>0.90125797148560705</v>
      </c>
      <c r="R231" s="112">
        <v>9.7049495883094597E-2</v>
      </c>
      <c r="S231" s="112">
        <v>1.8749388285543199E-2</v>
      </c>
      <c r="T231" s="11">
        <v>0.53085391458856601</v>
      </c>
      <c r="U231" s="11">
        <v>0.90384984183129602</v>
      </c>
    </row>
    <row r="232" spans="1:21" x14ac:dyDescent="0.2">
      <c r="A232" s="5" t="s">
        <v>251</v>
      </c>
      <c r="B232" s="6"/>
      <c r="C232" s="6"/>
      <c r="D232" s="6"/>
      <c r="E232" s="6"/>
      <c r="F232" s="6"/>
      <c r="G232" s="7">
        <v>16.991757972216799</v>
      </c>
      <c r="H232" s="8">
        <v>79.069767441860506</v>
      </c>
      <c r="I232" s="9">
        <v>1.6041401421245001E-2</v>
      </c>
      <c r="J232" s="9">
        <v>-2.7012325065329901E-2</v>
      </c>
      <c r="K232" s="10">
        <v>10.0586460735655</v>
      </c>
      <c r="L232" s="6">
        <v>1.5947285269705201E-2</v>
      </c>
      <c r="M232" s="11">
        <v>0.90005269742405003</v>
      </c>
      <c r="N232" s="11">
        <v>0.96719246743972198</v>
      </c>
      <c r="O232" s="11">
        <v>0.80649321999962498</v>
      </c>
      <c r="P232" s="11">
        <v>0.95950379138295205</v>
      </c>
      <c r="Q232" s="11">
        <v>0.90502244979381796</v>
      </c>
      <c r="R232" s="112">
        <v>-3.95386835079274E-2</v>
      </c>
      <c r="S232" s="112">
        <v>1.89102293456915E-2</v>
      </c>
      <c r="T232" s="11">
        <v>0.798862724573289</v>
      </c>
      <c r="U232" s="11">
        <v>0.90302892994659401</v>
      </c>
    </row>
    <row r="233" spans="1:21" x14ac:dyDescent="0.2">
      <c r="A233" s="5" t="s">
        <v>252</v>
      </c>
      <c r="B233" s="6"/>
      <c r="C233" s="6"/>
      <c r="D233" s="6"/>
      <c r="E233" s="6"/>
      <c r="F233" s="6"/>
      <c r="G233" s="7">
        <v>16.857426580889999</v>
      </c>
      <c r="H233" s="91">
        <v>3.9867109634551499</v>
      </c>
      <c r="I233" s="9">
        <v>0.21480511687575801</v>
      </c>
      <c r="J233" s="9">
        <v>0.22862325096094299</v>
      </c>
      <c r="K233" s="10">
        <v>3.7841310741886098</v>
      </c>
      <c r="L233" s="6">
        <v>0.819297255855583</v>
      </c>
      <c r="M233" s="11">
        <v>0.37005164147571701</v>
      </c>
      <c r="N233" s="11">
        <v>0.744040684071405</v>
      </c>
      <c r="O233" s="11">
        <v>0.29421861330017801</v>
      </c>
      <c r="P233" s="11">
        <v>0.69955960089924996</v>
      </c>
      <c r="Q233" s="11">
        <v>0.286271844506371</v>
      </c>
      <c r="R233" s="112">
        <v>0.16175485951303001</v>
      </c>
      <c r="S233" s="112">
        <v>0.16057800420423099</v>
      </c>
      <c r="T233" s="11">
        <v>0.29417846941742398</v>
      </c>
      <c r="U233" s="11">
        <v>0.29775208988881102</v>
      </c>
    </row>
    <row r="234" spans="1:21" x14ac:dyDescent="0.2">
      <c r="A234" s="5" t="s">
        <v>253</v>
      </c>
      <c r="B234" s="6"/>
      <c r="C234" s="6"/>
      <c r="D234" s="6"/>
      <c r="E234" s="6"/>
      <c r="F234" s="6"/>
      <c r="G234" s="7">
        <v>16.810228022475801</v>
      </c>
      <c r="H234" s="8">
        <v>24.252491694352202</v>
      </c>
      <c r="I234" s="9">
        <v>-0.11616972255038099</v>
      </c>
      <c r="J234" s="9">
        <v>-0.114341406720311</v>
      </c>
      <c r="K234" s="10">
        <v>4.9363746341159498</v>
      </c>
      <c r="L234" s="6">
        <v>0.64970386507747002</v>
      </c>
      <c r="M234" s="11">
        <v>0.42432150901948601</v>
      </c>
      <c r="N234" s="11">
        <v>0.75612352361442003</v>
      </c>
      <c r="O234" s="11">
        <v>0.53597853100811299</v>
      </c>
      <c r="P234" s="11">
        <v>0.84910283070232595</v>
      </c>
      <c r="Q234" s="11">
        <v>0.382496719095057</v>
      </c>
      <c r="R234" s="112">
        <v>-9.7049495883094597E-2</v>
      </c>
      <c r="S234" s="112">
        <v>-0.132464109782957</v>
      </c>
      <c r="T234" s="11">
        <v>0.53085391458856601</v>
      </c>
      <c r="U234" s="11">
        <v>0.39135735936439697</v>
      </c>
    </row>
    <row r="235" spans="1:21" x14ac:dyDescent="0.2">
      <c r="A235" s="5" t="s">
        <v>254</v>
      </c>
      <c r="B235" s="6"/>
      <c r="C235" s="6"/>
      <c r="D235" s="6"/>
      <c r="E235" s="6"/>
      <c r="F235" s="6"/>
      <c r="G235" s="7">
        <v>16.694905887915102</v>
      </c>
      <c r="H235" s="12">
        <v>83.388704318936902</v>
      </c>
      <c r="I235" s="9">
        <v>-0.200208696013016</v>
      </c>
      <c r="J235" s="9">
        <v>-0.16248677045246501</v>
      </c>
      <c r="K235" s="10">
        <v>10.5924051376129</v>
      </c>
      <c r="L235" s="6">
        <v>1.4129935807951599</v>
      </c>
      <c r="M235" s="11">
        <v>0.240595159329729</v>
      </c>
      <c r="N235" s="11">
        <v>0.61800952234450601</v>
      </c>
      <c r="O235" s="11">
        <v>0.50556803210706802</v>
      </c>
      <c r="P235" s="11">
        <v>0.84075125781341198</v>
      </c>
      <c r="Q235" s="11">
        <v>0.27732031259929402</v>
      </c>
      <c r="R235" s="112">
        <v>-0.10423834742999</v>
      </c>
      <c r="S235" s="112">
        <v>-0.15994647495821801</v>
      </c>
      <c r="T235" s="11">
        <v>0.50071090862532697</v>
      </c>
      <c r="U235" s="11">
        <v>0.29968125834552001</v>
      </c>
    </row>
    <row r="236" spans="1:21" x14ac:dyDescent="0.2">
      <c r="A236" s="5" t="s">
        <v>255</v>
      </c>
      <c r="B236" s="6"/>
      <c r="C236" s="6"/>
      <c r="D236" s="6"/>
      <c r="E236" s="6"/>
      <c r="F236" s="6"/>
      <c r="G236" s="7">
        <v>16.6496343784132</v>
      </c>
      <c r="H236" s="8">
        <v>39.202657807309002</v>
      </c>
      <c r="I236" s="9">
        <v>-7.0585799631972701E-2</v>
      </c>
      <c r="J236" s="9">
        <v>-0.105618645893125</v>
      </c>
      <c r="K236" s="10">
        <v>6.0481057224060999</v>
      </c>
      <c r="L236" s="6">
        <v>0.179648444864978</v>
      </c>
      <c r="M236" s="11">
        <v>0.67362978313184596</v>
      </c>
      <c r="N236" s="11">
        <v>0.89641596310359795</v>
      </c>
      <c r="O236" s="11">
        <v>0.36785276686761698</v>
      </c>
      <c r="P236" s="11">
        <v>0.75838138922707399</v>
      </c>
      <c r="Q236" s="11">
        <v>0.68748996350583302</v>
      </c>
      <c r="R236" s="112">
        <v>-0.14018260516447001</v>
      </c>
      <c r="S236" s="112">
        <v>-6.4459862787881794E-2</v>
      </c>
      <c r="T236" s="11">
        <v>0.364095067762639</v>
      </c>
      <c r="U236" s="11">
        <v>0.67762815623632899</v>
      </c>
    </row>
    <row r="237" spans="1:21" x14ac:dyDescent="0.2">
      <c r="A237" s="5" t="s">
        <v>256</v>
      </c>
      <c r="B237" s="6"/>
      <c r="C237" s="6"/>
      <c r="D237" s="6"/>
      <c r="E237" s="6"/>
      <c r="F237" s="6"/>
      <c r="G237" s="7">
        <v>16.568644993725901</v>
      </c>
      <c r="H237" s="8">
        <v>61.129568106312298</v>
      </c>
      <c r="I237" s="9">
        <v>0.15651616430121701</v>
      </c>
      <c r="J237" s="9">
        <v>0.15897289837425199</v>
      </c>
      <c r="K237" s="10">
        <v>7.8333360630838698</v>
      </c>
      <c r="L237" s="6">
        <v>1.78288892359343</v>
      </c>
      <c r="M237" s="11">
        <v>0.18829478358941401</v>
      </c>
      <c r="N237" s="11">
        <v>0.56676729860413599</v>
      </c>
      <c r="O237" s="11">
        <v>5.41250937727265E-2</v>
      </c>
      <c r="P237" s="11">
        <v>0.37446278473436001</v>
      </c>
      <c r="Q237" s="11">
        <v>0.146450284714149</v>
      </c>
      <c r="R237" s="112">
        <v>0.29474291342273201</v>
      </c>
      <c r="S237" s="112">
        <v>0.22959356266481501</v>
      </c>
      <c r="T237" s="11">
        <v>5.2112052084707303E-2</v>
      </c>
      <c r="U237" s="11">
        <v>0.13381742730906701</v>
      </c>
    </row>
    <row r="238" spans="1:21" x14ac:dyDescent="0.2">
      <c r="A238" s="5" t="s">
        <v>257</v>
      </c>
      <c r="B238" s="6"/>
      <c r="C238" s="6"/>
      <c r="D238" s="6"/>
      <c r="E238" s="6"/>
      <c r="F238" s="6"/>
      <c r="G238" s="7">
        <v>16.529377688593701</v>
      </c>
      <c r="H238" s="8">
        <v>74.418604651162795</v>
      </c>
      <c r="I238" s="9">
        <v>-0.22212014333500099</v>
      </c>
      <c r="J238" s="9">
        <v>-6.9038210630914407E-2</v>
      </c>
      <c r="K238" s="10">
        <v>9.3251346239679798</v>
      </c>
      <c r="L238" s="6">
        <v>0.71377624482013902</v>
      </c>
      <c r="M238" s="11">
        <v>0.40251894009172901</v>
      </c>
      <c r="N238" s="11">
        <v>0.75612352361442003</v>
      </c>
      <c r="O238" s="11">
        <v>0.99069528736802503</v>
      </c>
      <c r="P238" s="11">
        <v>0.99399760499258605</v>
      </c>
      <c r="Q238" s="11">
        <v>0.46710842668701702</v>
      </c>
      <c r="R238" s="112">
        <v>-3.5944257734479498E-3</v>
      </c>
      <c r="S238" s="112">
        <v>-0.106772522159763</v>
      </c>
      <c r="T238" s="11">
        <v>0.98152553041138602</v>
      </c>
      <c r="U238" s="11">
        <v>0.49029767783112099</v>
      </c>
    </row>
    <row r="239" spans="1:21" x14ac:dyDescent="0.2">
      <c r="A239" s="5" t="s">
        <v>258</v>
      </c>
      <c r="B239" s="6"/>
      <c r="C239" s="6"/>
      <c r="D239" s="6"/>
      <c r="E239" s="6"/>
      <c r="F239" s="6"/>
      <c r="G239" s="7">
        <v>16.300581266311799</v>
      </c>
      <c r="H239" s="8">
        <v>67.109634551495006</v>
      </c>
      <c r="I239" s="9">
        <v>-0.10173379890238</v>
      </c>
      <c r="J239" s="9">
        <v>-0.133352972209866</v>
      </c>
      <c r="K239" s="10">
        <v>8.4293548303825307</v>
      </c>
      <c r="L239" s="6">
        <v>0.160132920767739</v>
      </c>
      <c r="M239" s="11">
        <v>0.69086658699408499</v>
      </c>
      <c r="N239" s="11">
        <v>0.89641596310359795</v>
      </c>
      <c r="O239" s="11">
        <v>0.61573594276521904</v>
      </c>
      <c r="P239" s="11">
        <v>0.88255485129681399</v>
      </c>
      <c r="Q239" s="11">
        <v>0.68816475343253602</v>
      </c>
      <c r="R239" s="112">
        <v>-7.9077367015854799E-2</v>
      </c>
      <c r="S239" s="112">
        <v>-6.2531546402379304E-2</v>
      </c>
      <c r="T239" s="11">
        <v>0.60988367742820204</v>
      </c>
      <c r="U239" s="11">
        <v>0.68677068100962801</v>
      </c>
    </row>
    <row r="240" spans="1:21" x14ac:dyDescent="0.2">
      <c r="A240" s="5" t="s">
        <v>259</v>
      </c>
      <c r="B240" s="6"/>
      <c r="C240" s="6"/>
      <c r="D240" s="6"/>
      <c r="E240" s="6"/>
      <c r="F240" s="6"/>
      <c r="G240" s="7">
        <v>16.211123390359699</v>
      </c>
      <c r="H240" s="8">
        <v>30.232558139534898</v>
      </c>
      <c r="I240" s="9">
        <v>-8.1483282889430297E-2</v>
      </c>
      <c r="J240" s="9">
        <v>-4.2247029619199301E-2</v>
      </c>
      <c r="K240" s="10">
        <v>5.3556786394567402</v>
      </c>
      <c r="L240" s="6">
        <v>0.153972129021513</v>
      </c>
      <c r="M240" s="11">
        <v>0.69656081149894999</v>
      </c>
      <c r="N240" s="11">
        <v>0.89641596310359795</v>
      </c>
      <c r="O240" s="11">
        <v>0.95350121871340099</v>
      </c>
      <c r="P240" s="11">
        <v>0.986267583617642</v>
      </c>
      <c r="Q240" s="11">
        <v>0.65656349339888198</v>
      </c>
      <c r="R240" s="112">
        <v>-1.0783277320343799E-2</v>
      </c>
      <c r="S240" s="112">
        <v>-6.7313074347497601E-2</v>
      </c>
      <c r="T240" s="11">
        <v>0.94461475652886695</v>
      </c>
      <c r="U240" s="11">
        <v>0.66418438405546898</v>
      </c>
    </row>
    <row r="241" spans="1:21" x14ac:dyDescent="0.2">
      <c r="A241" s="5" t="s">
        <v>260</v>
      </c>
      <c r="B241" s="6"/>
      <c r="C241" s="6"/>
      <c r="D241" s="6"/>
      <c r="E241" s="6"/>
      <c r="F241" s="6"/>
      <c r="G241" s="7">
        <v>16.204620542540699</v>
      </c>
      <c r="H241" s="8">
        <v>37.873754152823899</v>
      </c>
      <c r="I241" s="9">
        <v>-4.7665958220997097E-2</v>
      </c>
      <c r="J241" s="9">
        <v>-8.4426028059139305E-2</v>
      </c>
      <c r="K241" s="10">
        <v>5.9774686410673299</v>
      </c>
      <c r="L241" s="6">
        <v>3.7975519421702799E-3</v>
      </c>
      <c r="M241" s="11">
        <v>0.95112614738258305</v>
      </c>
      <c r="N241" s="11">
        <v>0.96719246743972198</v>
      </c>
      <c r="O241" s="11">
        <v>0.88351699219347501</v>
      </c>
      <c r="P241" s="11">
        <v>0.97571831417062505</v>
      </c>
      <c r="Q241" s="11">
        <v>0.91876122871173205</v>
      </c>
      <c r="R241" s="112">
        <v>-2.4204823571006898E-2</v>
      </c>
      <c r="S241" s="112">
        <v>-1.5981217164011699E-2</v>
      </c>
      <c r="T241" s="11">
        <v>0.87606674398394202</v>
      </c>
      <c r="U241" s="11">
        <v>0.91799304096296297</v>
      </c>
    </row>
    <row r="242" spans="1:21" x14ac:dyDescent="0.2">
      <c r="A242" s="5" t="s">
        <v>261</v>
      </c>
      <c r="B242" s="6"/>
      <c r="C242" s="6"/>
      <c r="D242" s="6"/>
      <c r="E242" s="6"/>
      <c r="F242" s="6"/>
      <c r="G242" s="7">
        <v>16.184112971100301</v>
      </c>
      <c r="H242" s="8">
        <v>52.159468438538198</v>
      </c>
      <c r="I242" s="9">
        <v>9.4452449648432898E-2</v>
      </c>
      <c r="J242" s="9">
        <v>8.3546831659359999E-2</v>
      </c>
      <c r="K242" s="10">
        <v>7.0173634017281001</v>
      </c>
      <c r="L242" s="6">
        <v>0.35610803101251798</v>
      </c>
      <c r="M242" s="11">
        <v>0.55357008520328099</v>
      </c>
      <c r="N242" s="11">
        <v>0.83791006226511699</v>
      </c>
      <c r="O242" s="11">
        <v>0.77056542316562104</v>
      </c>
      <c r="P242" s="11">
        <v>0.94669466274633496</v>
      </c>
      <c r="Q242" s="11">
        <v>0.55083268926618301</v>
      </c>
      <c r="R242" s="112">
        <v>4.6727535054823299E-2</v>
      </c>
      <c r="S242" s="112">
        <v>9.3653992898305005E-2</v>
      </c>
      <c r="T242" s="11">
        <v>0.76326438733758095</v>
      </c>
      <c r="U242" s="11">
        <v>0.54539328436317003</v>
      </c>
    </row>
    <row r="243" spans="1:21" x14ac:dyDescent="0.2">
      <c r="A243" s="5" t="s">
        <v>262</v>
      </c>
      <c r="B243" s="6"/>
      <c r="C243" s="6"/>
      <c r="D243" s="6"/>
      <c r="E243" s="6"/>
      <c r="F243" s="6"/>
      <c r="G243" s="7">
        <v>16.183724499527798</v>
      </c>
      <c r="H243" s="8">
        <v>54.817275747508297</v>
      </c>
      <c r="I243" s="9">
        <v>-0.121277156012569</v>
      </c>
      <c r="J243" s="9">
        <v>-0.12565291047312399</v>
      </c>
      <c r="K243" s="10">
        <v>7.2366177754163097</v>
      </c>
      <c r="L243" s="6">
        <v>0.155706361202266</v>
      </c>
      <c r="M243" s="11">
        <v>0.69494476022440799</v>
      </c>
      <c r="N243" s="11">
        <v>0.89641596310359795</v>
      </c>
      <c r="O243" s="11">
        <v>0.370412929731742</v>
      </c>
      <c r="P243" s="11">
        <v>0.75846457040309101</v>
      </c>
      <c r="Q243" s="11">
        <v>0.54647437143003796</v>
      </c>
      <c r="R243" s="112">
        <v>-0.13839026869448101</v>
      </c>
      <c r="S243" s="112">
        <v>-9.3783926162941803E-2</v>
      </c>
      <c r="T243" s="11">
        <v>0.37032137136555399</v>
      </c>
      <c r="U243" s="11">
        <v>0.54483343277915197</v>
      </c>
    </row>
    <row r="244" spans="1:21" x14ac:dyDescent="0.2">
      <c r="A244" s="5" t="s">
        <v>263</v>
      </c>
      <c r="B244" s="6"/>
      <c r="C244" s="6"/>
      <c r="D244" s="6"/>
      <c r="E244" s="6"/>
      <c r="F244" s="6"/>
      <c r="G244" s="7">
        <v>16.163557383021701</v>
      </c>
      <c r="H244" s="92">
        <v>6.9767441860465098</v>
      </c>
      <c r="I244" s="9">
        <v>0.22014187170623001</v>
      </c>
      <c r="J244" s="9">
        <v>0.23183075190549601</v>
      </c>
      <c r="K244" s="10">
        <v>4.0065925404609404</v>
      </c>
      <c r="L244" s="6">
        <v>0.49071859530799</v>
      </c>
      <c r="M244" s="11">
        <v>0.48709727836321598</v>
      </c>
      <c r="N244" s="11">
        <v>0.792653466399038</v>
      </c>
      <c r="O244" s="11">
        <v>0.87821842443656595</v>
      </c>
      <c r="P244" s="11">
        <v>0.97571831417062505</v>
      </c>
      <c r="Q244" s="11">
        <v>0.39773196234445302</v>
      </c>
      <c r="R244" s="112">
        <v>2.5164527461508501E-2</v>
      </c>
      <c r="S244" s="112">
        <v>0.133803953463665</v>
      </c>
      <c r="T244" s="11">
        <v>0.87119345400591197</v>
      </c>
      <c r="U244" s="11">
        <v>0.38654122811403901</v>
      </c>
    </row>
    <row r="245" spans="1:21" x14ac:dyDescent="0.2">
      <c r="A245" s="5" t="s">
        <v>264</v>
      </c>
      <c r="B245" s="6"/>
      <c r="C245" s="6"/>
      <c r="D245" s="6"/>
      <c r="E245" s="6"/>
      <c r="F245" s="6"/>
      <c r="G245" s="7">
        <v>15.889221914320499</v>
      </c>
      <c r="H245" s="93">
        <v>7.3089700996677696</v>
      </c>
      <c r="I245" s="9">
        <v>8.5723445133288306E-2</v>
      </c>
      <c r="J245" s="9">
        <v>8.4167460968507704E-2</v>
      </c>
      <c r="K245" s="10">
        <v>4.0076599269472704</v>
      </c>
      <c r="L245" s="6">
        <v>0.15701604049537099</v>
      </c>
      <c r="M245" s="11">
        <v>0.69373122726482295</v>
      </c>
      <c r="N245" s="11">
        <v>0.89641596310359795</v>
      </c>
      <c r="O245" s="11">
        <v>0.44752586042138898</v>
      </c>
      <c r="P245" s="11">
        <v>0.79707268631265105</v>
      </c>
      <c r="Q245" s="11">
        <v>0.73342203475580603</v>
      </c>
      <c r="R245" s="112">
        <v>0.118616050523782</v>
      </c>
      <c r="S245" s="112">
        <v>5.0585446449163601E-2</v>
      </c>
      <c r="T245" s="11">
        <v>0.443157510379873</v>
      </c>
      <c r="U245" s="11">
        <v>0.74435251777891698</v>
      </c>
    </row>
    <row r="246" spans="1:21" x14ac:dyDescent="0.2">
      <c r="A246" s="5" t="s">
        <v>265</v>
      </c>
      <c r="B246" s="6"/>
      <c r="C246" s="6"/>
      <c r="D246" s="6"/>
      <c r="E246" s="6"/>
      <c r="F246" s="6"/>
      <c r="G246" s="7">
        <v>15.8266659603786</v>
      </c>
      <c r="H246" s="8">
        <v>68.770764119601296</v>
      </c>
      <c r="I246" s="9">
        <v>0.29745493101409998</v>
      </c>
      <c r="J246" s="9">
        <v>0.28326794884904599</v>
      </c>
      <c r="K246" s="10">
        <v>8.5726408418294202</v>
      </c>
      <c r="L246" s="6">
        <v>1.91687704255104</v>
      </c>
      <c r="M246" s="11">
        <v>0.17280928984786501</v>
      </c>
      <c r="N246" s="11">
        <v>0.54878697184591596</v>
      </c>
      <c r="O246" s="11">
        <v>0.36785276686761698</v>
      </c>
      <c r="P246" s="11">
        <v>0.75838138922707399</v>
      </c>
      <c r="Q246" s="11">
        <v>0.20474889050141901</v>
      </c>
      <c r="R246" s="112">
        <v>0.14018260516447001</v>
      </c>
      <c r="S246" s="112">
        <v>0.203186136547683</v>
      </c>
      <c r="T246" s="11">
        <v>0.364095067762639</v>
      </c>
      <c r="U246" s="11">
        <v>0.18589139113224601</v>
      </c>
    </row>
    <row r="247" spans="1:21" x14ac:dyDescent="0.2">
      <c r="A247" s="5" t="s">
        <v>266</v>
      </c>
      <c r="B247" s="6"/>
      <c r="C247" s="6"/>
      <c r="D247" s="6"/>
      <c r="E247" s="6"/>
      <c r="F247" s="6"/>
      <c r="G247" s="7">
        <v>15.714955918331899</v>
      </c>
      <c r="H247" s="8">
        <v>62.790697674418603</v>
      </c>
      <c r="I247" s="9">
        <v>-0.26338127379544102</v>
      </c>
      <c r="J247" s="9">
        <v>-0.26715723928624102</v>
      </c>
      <c r="K247" s="10">
        <v>8.0612588520771702</v>
      </c>
      <c r="L247" s="6">
        <v>1.4230471520725601</v>
      </c>
      <c r="M247" s="11">
        <v>0.23895375360960899</v>
      </c>
      <c r="N247" s="11">
        <v>0.61800952234450601</v>
      </c>
      <c r="O247" s="11">
        <v>0.22732008272051801</v>
      </c>
      <c r="P247" s="11">
        <v>0.63354948980440695</v>
      </c>
      <c r="Q247" s="11">
        <v>0.18981004529061399</v>
      </c>
      <c r="R247" s="112">
        <v>-0.186910140219293</v>
      </c>
      <c r="S247" s="112">
        <v>-0.19692552281313899</v>
      </c>
      <c r="T247" s="11">
        <v>0.22441560172726799</v>
      </c>
      <c r="U247" s="11">
        <v>0.20010932906954401</v>
      </c>
    </row>
    <row r="248" spans="1:21" x14ac:dyDescent="0.2">
      <c r="A248" s="5" t="s">
        <v>267</v>
      </c>
      <c r="B248" s="6"/>
      <c r="C248" s="6"/>
      <c r="D248" s="6"/>
      <c r="E248" s="6"/>
      <c r="F248" s="6"/>
      <c r="G248" s="7">
        <v>15.584381247652701</v>
      </c>
      <c r="H248" s="94">
        <v>0.99667774086378702</v>
      </c>
      <c r="I248" s="9">
        <v>-6.0831160388705403E-2</v>
      </c>
      <c r="J248" s="9">
        <v>-4.3781993564625102E-2</v>
      </c>
      <c r="K248" s="10">
        <v>3.5831720898659198</v>
      </c>
      <c r="L248" s="6">
        <v>5.2356402069247902E-2</v>
      </c>
      <c r="M248" s="11">
        <v>0.82001587008277099</v>
      </c>
      <c r="N248" s="11">
        <v>0.96060128694367997</v>
      </c>
      <c r="O248" s="11">
        <v>0.67997775085305801</v>
      </c>
      <c r="P248" s="11">
        <v>0.88993883975003696</v>
      </c>
      <c r="Q248" s="11">
        <v>0.92804541084995096</v>
      </c>
      <c r="R248" s="112">
        <v>-6.4701943805212006E-2</v>
      </c>
      <c r="S248" s="112">
        <v>-1.3837480886181801E-2</v>
      </c>
      <c r="T248" s="11">
        <v>0.67648359606289998</v>
      </c>
      <c r="U248" s="11">
        <v>0.92896330128315097</v>
      </c>
    </row>
    <row r="249" spans="1:21" x14ac:dyDescent="0.2">
      <c r="A249" s="5" t="s">
        <v>268</v>
      </c>
      <c r="B249" s="6"/>
      <c r="C249" s="6"/>
      <c r="D249" s="6"/>
      <c r="E249" s="6"/>
      <c r="F249" s="6"/>
      <c r="G249" s="7">
        <v>15.5526418238011</v>
      </c>
      <c r="H249" s="8">
        <v>49.169435215946798</v>
      </c>
      <c r="I249" s="9">
        <v>-9.4322086315481904E-2</v>
      </c>
      <c r="J249" s="9">
        <v>-6.0123309098567598E-2</v>
      </c>
      <c r="K249" s="10">
        <v>6.6959335750790201</v>
      </c>
      <c r="L249" s="6">
        <v>6.7555258635102394E-2</v>
      </c>
      <c r="M249" s="11">
        <v>0.79607751637081203</v>
      </c>
      <c r="N249" s="11">
        <v>0.95465869493073496</v>
      </c>
      <c r="O249" s="11">
        <v>0.66590723999630497</v>
      </c>
      <c r="P249" s="11">
        <v>0.886894155924282</v>
      </c>
      <c r="Q249" s="11">
        <v>0.82775807037263305</v>
      </c>
      <c r="R249" s="112">
        <v>6.8294089695510998E-2</v>
      </c>
      <c r="S249" s="112">
        <v>-3.2795925862431699E-2</v>
      </c>
      <c r="T249" s="11">
        <v>0.65958572562250195</v>
      </c>
      <c r="U249" s="11">
        <v>0.83262384730053396</v>
      </c>
    </row>
    <row r="250" spans="1:21" x14ac:dyDescent="0.2">
      <c r="A250" s="5" t="s">
        <v>269</v>
      </c>
      <c r="B250" s="6"/>
      <c r="C250" s="6"/>
      <c r="D250" s="6"/>
      <c r="E250" s="6"/>
      <c r="F250" s="6"/>
      <c r="G250" s="7">
        <v>15.4703624981614</v>
      </c>
      <c r="H250" s="95">
        <v>2.32558139534884</v>
      </c>
      <c r="I250" s="9">
        <v>0.10080938295128999</v>
      </c>
      <c r="J250" s="9">
        <v>0.117849783154291</v>
      </c>
      <c r="K250" s="10">
        <v>3.6873777779817698</v>
      </c>
      <c r="L250" s="6">
        <v>0.10391189629475001</v>
      </c>
      <c r="M250" s="11">
        <v>0.74862959462893097</v>
      </c>
      <c r="N250" s="11">
        <v>0.92731484766793504</v>
      </c>
      <c r="O250" s="11">
        <v>0.79541795768415702</v>
      </c>
      <c r="P250" s="11">
        <v>0.95950379138295205</v>
      </c>
      <c r="Q250" s="11">
        <v>0.72421350350278901</v>
      </c>
      <c r="R250" s="112">
        <v>4.1337352986663203E-2</v>
      </c>
      <c r="S250" s="112">
        <v>5.4828162954682402E-2</v>
      </c>
      <c r="T250" s="11">
        <v>0.78991497236796504</v>
      </c>
      <c r="U250" s="11">
        <v>0.72372489631280201</v>
      </c>
    </row>
    <row r="251" spans="1:21" x14ac:dyDescent="0.2">
      <c r="A251" s="5" t="s">
        <v>270</v>
      </c>
      <c r="B251" s="6"/>
      <c r="C251" s="6"/>
      <c r="D251" s="6"/>
      <c r="E251" s="6"/>
      <c r="F251" s="6"/>
      <c r="G251" s="7">
        <v>15.4063856840437</v>
      </c>
      <c r="H251" s="8">
        <v>82.724252491694301</v>
      </c>
      <c r="I251" s="9">
        <v>0.53912552298345695</v>
      </c>
      <c r="J251" s="9">
        <v>0.298171615470118</v>
      </c>
      <c r="K251" s="10">
        <v>10.4313856745165</v>
      </c>
      <c r="L251" s="6">
        <v>4.5703597076328997</v>
      </c>
      <c r="M251" s="11">
        <v>3.7817283974206001E-2</v>
      </c>
      <c r="N251" s="11">
        <v>0.30008953202451399</v>
      </c>
      <c r="O251" s="11">
        <v>0.30855795341563502</v>
      </c>
      <c r="P251" s="11">
        <v>0.71443033829312497</v>
      </c>
      <c r="Q251" s="11">
        <v>0.19776643500649499</v>
      </c>
      <c r="R251" s="112">
        <v>0.15815473403170999</v>
      </c>
      <c r="S251" s="112">
        <v>0.21606786121066199</v>
      </c>
      <c r="T251" s="11">
        <v>0.305198223693739</v>
      </c>
      <c r="U251" s="11">
        <v>0.15893144734135201</v>
      </c>
    </row>
    <row r="252" spans="1:21" x14ac:dyDescent="0.2">
      <c r="A252" s="5" t="s">
        <v>271</v>
      </c>
      <c r="B252" s="6"/>
      <c r="C252" s="6"/>
      <c r="D252" s="6"/>
      <c r="E252" s="6"/>
      <c r="F252" s="6"/>
      <c r="G252" s="7">
        <v>15.3992649105578</v>
      </c>
      <c r="H252" s="96">
        <v>86.378737541528196</v>
      </c>
      <c r="I252" s="9">
        <v>-0.14752417948621799</v>
      </c>
      <c r="J252" s="9">
        <v>-0.13238206351332299</v>
      </c>
      <c r="K252" s="10">
        <v>11.330042540897599</v>
      </c>
      <c r="L252" s="6">
        <v>0.69512073489932202</v>
      </c>
      <c r="M252" s="11">
        <v>0.40869038399736202</v>
      </c>
      <c r="N252" s="11">
        <v>0.75612352361442003</v>
      </c>
      <c r="O252" s="11">
        <v>0.52066129423601704</v>
      </c>
      <c r="P252" s="11">
        <v>0.84910283070232595</v>
      </c>
      <c r="Q252" s="11">
        <v>0.44993523047160799</v>
      </c>
      <c r="R252" s="112">
        <v>-0.100643921656543</v>
      </c>
      <c r="S252" s="112">
        <v>-0.11538819568219801</v>
      </c>
      <c r="T252" s="11">
        <v>0.51567225742888001</v>
      </c>
      <c r="U252" s="11">
        <v>0.45575150217022498</v>
      </c>
    </row>
    <row r="253" spans="1:21" x14ac:dyDescent="0.2">
      <c r="A253" s="5" t="s">
        <v>272</v>
      </c>
      <c r="B253" s="6"/>
      <c r="C253" s="6"/>
      <c r="D253" s="6"/>
      <c r="E253" s="6"/>
      <c r="F253" s="6"/>
      <c r="G253" s="7">
        <v>15.2368558421031</v>
      </c>
      <c r="H253" s="8">
        <v>35.548172757475101</v>
      </c>
      <c r="I253" s="9">
        <v>-3.05851689596103E-2</v>
      </c>
      <c r="J253" s="9">
        <v>-1.8718702639930598E-2</v>
      </c>
      <c r="K253" s="10">
        <v>5.7974047115392597</v>
      </c>
      <c r="L253" s="6">
        <v>2.6128829354334498E-2</v>
      </c>
      <c r="M253" s="11">
        <v>0.87228637927420405</v>
      </c>
      <c r="N253" s="11">
        <v>0.96719246743972198</v>
      </c>
      <c r="O253" s="11">
        <v>0.99069528736802603</v>
      </c>
      <c r="P253" s="11">
        <v>0.99399760499258605</v>
      </c>
      <c r="Q253" s="11">
        <v>0.86572298370063805</v>
      </c>
      <c r="R253" s="112">
        <v>3.5944257734479498E-3</v>
      </c>
      <c r="S253" s="112">
        <v>-2.5521579234973502E-2</v>
      </c>
      <c r="T253" s="11">
        <v>0.98152553041138602</v>
      </c>
      <c r="U253" s="11">
        <v>0.86938156959954405</v>
      </c>
    </row>
    <row r="254" spans="1:21" x14ac:dyDescent="0.2">
      <c r="A254" s="5" t="s">
        <v>273</v>
      </c>
      <c r="B254" s="6"/>
      <c r="C254" s="6"/>
      <c r="D254" s="6"/>
      <c r="E254" s="6"/>
      <c r="F254" s="6"/>
      <c r="G254" s="7">
        <v>15.2363130753868</v>
      </c>
      <c r="H254" s="97">
        <v>1.99335548172757</v>
      </c>
      <c r="I254" s="9">
        <v>-0.109467670654062</v>
      </c>
      <c r="J254" s="9">
        <v>-2.6250122452423901E-2</v>
      </c>
      <c r="K254" s="10">
        <v>3.6280936723103698</v>
      </c>
      <c r="L254" s="6">
        <v>0.14435563176659599</v>
      </c>
      <c r="M254" s="11">
        <v>0.70571856570170999</v>
      </c>
      <c r="N254" s="11">
        <v>0.90117503150009404</v>
      </c>
      <c r="O254" s="11">
        <v>0.88753314737050104</v>
      </c>
      <c r="P254" s="11">
        <v>0.97571831417062505</v>
      </c>
      <c r="Q254" s="11">
        <v>0.76115075347447403</v>
      </c>
      <c r="R254" s="112">
        <v>2.3364590818548799E-2</v>
      </c>
      <c r="S254" s="112">
        <v>-4.5895100469797299E-2</v>
      </c>
      <c r="T254" s="11">
        <v>0.88033709786041203</v>
      </c>
      <c r="U254" s="11">
        <v>0.76736341221227</v>
      </c>
    </row>
    <row r="255" spans="1:21" x14ac:dyDescent="0.2">
      <c r="A255" s="5" t="s">
        <v>274</v>
      </c>
      <c r="B255" s="6"/>
      <c r="C255" s="6"/>
      <c r="D255" s="6"/>
      <c r="E255" s="6"/>
      <c r="F255" s="6"/>
      <c r="G255" s="7">
        <v>15.191710234150399</v>
      </c>
      <c r="H255" s="8">
        <v>49.501661129568099</v>
      </c>
      <c r="I255" s="9">
        <v>0.339421545259531</v>
      </c>
      <c r="J255" s="9">
        <v>0.201926455352684</v>
      </c>
      <c r="K255" s="10">
        <v>6.7570884725995697</v>
      </c>
      <c r="L255" s="6">
        <v>2.2210108724029198</v>
      </c>
      <c r="M255" s="11">
        <v>0.14289613857813199</v>
      </c>
      <c r="N255" s="11">
        <v>0.48825570634162302</v>
      </c>
      <c r="O255" s="11">
        <v>0.39339408945885401</v>
      </c>
      <c r="P255" s="11">
        <v>0.76394594146525896</v>
      </c>
      <c r="Q255" s="11">
        <v>0.271341244195</v>
      </c>
      <c r="R255" s="112">
        <v>0.13299375361757401</v>
      </c>
      <c r="S255" s="112">
        <v>0.18130089989533299</v>
      </c>
      <c r="T255" s="11">
        <v>0.38944934886416699</v>
      </c>
      <c r="U255" s="11">
        <v>0.238882644867731</v>
      </c>
    </row>
    <row r="256" spans="1:21" x14ac:dyDescent="0.2">
      <c r="A256" s="5" t="s">
        <v>275</v>
      </c>
      <c r="B256" s="6"/>
      <c r="C256" s="6"/>
      <c r="D256" s="6"/>
      <c r="E256" s="6"/>
      <c r="F256" s="6"/>
      <c r="G256" s="7">
        <v>14.831709120987901</v>
      </c>
      <c r="H256" s="8">
        <v>53.488372093023301</v>
      </c>
      <c r="I256" s="9">
        <v>-2.7823749815556201E-2</v>
      </c>
      <c r="J256" s="9">
        <v>-1.13504408037075E-2</v>
      </c>
      <c r="K256" s="10">
        <v>7.1360299459647702</v>
      </c>
      <c r="L256" s="6">
        <v>2.6331475507134799E-2</v>
      </c>
      <c r="M256" s="11">
        <v>0.87179649042326202</v>
      </c>
      <c r="N256" s="11">
        <v>0.96719246743972198</v>
      </c>
      <c r="O256" s="11">
        <v>0.80649321999962498</v>
      </c>
      <c r="P256" s="11">
        <v>0.95950379138295205</v>
      </c>
      <c r="Q256" s="11">
        <v>0.88786291588858401</v>
      </c>
      <c r="R256" s="112">
        <v>-3.95386835079274E-2</v>
      </c>
      <c r="S256" s="112">
        <v>-2.1746269573559102E-2</v>
      </c>
      <c r="T256" s="11">
        <v>0.798862724573289</v>
      </c>
      <c r="U256" s="11">
        <v>0.888571322134594</v>
      </c>
    </row>
    <row r="257" spans="1:21" x14ac:dyDescent="0.2">
      <c r="A257" s="5" t="s">
        <v>276</v>
      </c>
      <c r="B257" s="6"/>
      <c r="C257" s="6"/>
      <c r="D257" s="6"/>
      <c r="E257" s="6"/>
      <c r="F257" s="6"/>
      <c r="G257" s="7">
        <v>14.820956306568</v>
      </c>
      <c r="H257" s="8">
        <v>78.405315614617905</v>
      </c>
      <c r="I257" s="9">
        <v>-0.14166640399710201</v>
      </c>
      <c r="J257" s="9">
        <v>-0.164622139411049</v>
      </c>
      <c r="K257" s="10">
        <v>9.8566677315888001</v>
      </c>
      <c r="L257" s="6">
        <v>0.47185199523417398</v>
      </c>
      <c r="M257" s="11">
        <v>0.49554789857207099</v>
      </c>
      <c r="N257" s="11">
        <v>0.792653466399038</v>
      </c>
      <c r="O257" s="11">
        <v>0.86112028238876204</v>
      </c>
      <c r="P257" s="11">
        <v>0.974425582703073</v>
      </c>
      <c r="Q257" s="11">
        <v>0.52186763718165396</v>
      </c>
      <c r="R257" s="112">
        <v>-2.8755406187583599E-2</v>
      </c>
      <c r="S257" s="112">
        <v>-9.6109989212632196E-2</v>
      </c>
      <c r="T257" s="11">
        <v>0.85300247909401605</v>
      </c>
      <c r="U257" s="11">
        <v>0.53485778658465499</v>
      </c>
    </row>
    <row r="258" spans="1:21" x14ac:dyDescent="0.2">
      <c r="A258" s="5" t="s">
        <v>277</v>
      </c>
      <c r="B258" s="6"/>
      <c r="C258" s="6"/>
      <c r="D258" s="6"/>
      <c r="E258" s="6"/>
      <c r="F258" s="6"/>
      <c r="G258" s="7">
        <v>14.774503337809501</v>
      </c>
      <c r="H258" s="8">
        <v>26.578073089701</v>
      </c>
      <c r="I258" s="9">
        <v>0.22576901806821101</v>
      </c>
      <c r="J258" s="9">
        <v>0.160405033899094</v>
      </c>
      <c r="K258" s="10">
        <v>5.0721849969221502</v>
      </c>
      <c r="L258" s="6">
        <v>0.74519528203652996</v>
      </c>
      <c r="M258" s="11">
        <v>0.39243231436160297</v>
      </c>
      <c r="N258" s="11">
        <v>0.75612352361442003</v>
      </c>
      <c r="O258" s="11">
        <v>0.66590723999630497</v>
      </c>
      <c r="P258" s="11">
        <v>0.886894155924282</v>
      </c>
      <c r="Q258" s="11">
        <v>0.44033652680504898</v>
      </c>
      <c r="R258" s="112">
        <v>6.8294089695510998E-2</v>
      </c>
      <c r="S258" s="112">
        <v>0.123950673160603</v>
      </c>
      <c r="T258" s="11">
        <v>0.65958572562250195</v>
      </c>
      <c r="U258" s="11">
        <v>0.42277024040165001</v>
      </c>
    </row>
    <row r="259" spans="1:21" x14ac:dyDescent="0.2">
      <c r="A259" s="5" t="s">
        <v>278</v>
      </c>
      <c r="B259" s="6"/>
      <c r="C259" s="6"/>
      <c r="D259" s="6"/>
      <c r="E259" s="6"/>
      <c r="F259" s="6"/>
      <c r="G259" s="7">
        <v>14.6915561615681</v>
      </c>
      <c r="H259" s="98">
        <v>14.6179401993355</v>
      </c>
      <c r="I259" s="9">
        <v>-0.136072190217886</v>
      </c>
      <c r="J259" s="9">
        <v>-0.15311059437781099</v>
      </c>
      <c r="K259" s="10">
        <v>4.4616275188766004</v>
      </c>
      <c r="L259" s="6">
        <v>0.32415132688519099</v>
      </c>
      <c r="M259" s="11">
        <v>0.57186353601753304</v>
      </c>
      <c r="N259" s="11">
        <v>0.843779040888615</v>
      </c>
      <c r="O259" s="11">
        <v>0.71758733119834495</v>
      </c>
      <c r="P259" s="11">
        <v>0.91912249655617895</v>
      </c>
      <c r="Q259" s="11">
        <v>0.58553318244249397</v>
      </c>
      <c r="R259" s="112">
        <v>-5.7510812375167197E-2</v>
      </c>
      <c r="S259" s="112">
        <v>-8.3973925631868201E-2</v>
      </c>
      <c r="T259" s="11">
        <v>0.71078020236250905</v>
      </c>
      <c r="U259" s="11">
        <v>0.58785771351420602</v>
      </c>
    </row>
    <row r="260" spans="1:21" x14ac:dyDescent="0.2">
      <c r="A260" s="5" t="s">
        <v>279</v>
      </c>
      <c r="B260" s="6"/>
      <c r="C260" s="6"/>
      <c r="D260" s="6"/>
      <c r="E260" s="6"/>
      <c r="F260" s="6"/>
      <c r="G260" s="7">
        <v>14.589348167337899</v>
      </c>
      <c r="H260" s="8">
        <v>70.7641196013289</v>
      </c>
      <c r="I260" s="9">
        <v>-5.7467685651302898E-2</v>
      </c>
      <c r="J260" s="9">
        <v>-3.54398395214989E-2</v>
      </c>
      <c r="K260" s="10">
        <v>8.96205792075631</v>
      </c>
      <c r="L260" s="6">
        <v>4.8553691510504697E-2</v>
      </c>
      <c r="M260" s="11">
        <v>0.82656389806781705</v>
      </c>
      <c r="N260" s="11">
        <v>0.96060128694367997</v>
      </c>
      <c r="O260" s="11">
        <v>0.89792017616366504</v>
      </c>
      <c r="P260" s="11">
        <v>0.97571831417062505</v>
      </c>
      <c r="Q260" s="11">
        <v>0.83201205126467304</v>
      </c>
      <c r="R260" s="112">
        <v>2.1566554640687699E-2</v>
      </c>
      <c r="S260" s="112">
        <v>-3.1920413665408001E-2</v>
      </c>
      <c r="T260" s="11">
        <v>0.88948646598812198</v>
      </c>
      <c r="U260" s="11">
        <v>0.83703083863669803</v>
      </c>
    </row>
    <row r="261" spans="1:21" x14ac:dyDescent="0.2">
      <c r="A261" s="5" t="s">
        <v>280</v>
      </c>
      <c r="B261" s="6"/>
      <c r="C261" s="6"/>
      <c r="D261" s="6"/>
      <c r="E261" s="6"/>
      <c r="F261" s="6"/>
      <c r="G261" s="7">
        <v>14.561014725998101</v>
      </c>
      <c r="H261" s="99">
        <v>12.9568106312292</v>
      </c>
      <c r="I261" s="9">
        <v>0.14356917382172599</v>
      </c>
      <c r="J261" s="9">
        <v>0.142220542754461</v>
      </c>
      <c r="K261" s="10">
        <v>4.4054159278012301</v>
      </c>
      <c r="L261" s="6">
        <v>0.31210504952791301</v>
      </c>
      <c r="M261" s="11">
        <v>0.57907171633000898</v>
      </c>
      <c r="N261" s="11">
        <v>0.844325051769796</v>
      </c>
      <c r="O261" s="11">
        <v>0.64900597726596498</v>
      </c>
      <c r="P261" s="11">
        <v>0.886894155924282</v>
      </c>
      <c r="Q261" s="11">
        <v>0.57459336094135904</v>
      </c>
      <c r="R261" s="112">
        <v>7.18885154689589E-2</v>
      </c>
      <c r="S261" s="112">
        <v>8.7004808539362405E-2</v>
      </c>
      <c r="T261" s="11">
        <v>0.64284305907013894</v>
      </c>
      <c r="U261" s="11">
        <v>0.57440435055753503</v>
      </c>
    </row>
    <row r="262" spans="1:21" x14ac:dyDescent="0.2">
      <c r="A262" s="5" t="s">
        <v>281</v>
      </c>
      <c r="B262" s="6"/>
      <c r="C262" s="6"/>
      <c r="D262" s="6"/>
      <c r="E262" s="6"/>
      <c r="F262" s="6"/>
      <c r="G262" s="7">
        <v>14.518997230643</v>
      </c>
      <c r="H262" s="100">
        <v>12.2923588039867</v>
      </c>
      <c r="I262" s="9">
        <v>1.2383502328528501E-2</v>
      </c>
      <c r="J262" s="9">
        <v>-5.1225644012329E-2</v>
      </c>
      <c r="K262" s="10">
        <v>4.39987322223043</v>
      </c>
      <c r="L262" s="6">
        <v>6.2614827557286399E-3</v>
      </c>
      <c r="M262" s="11">
        <v>0.93726913674947099</v>
      </c>
      <c r="N262" s="11">
        <v>0.96719246743972198</v>
      </c>
      <c r="O262" s="11">
        <v>0.73511340483819498</v>
      </c>
      <c r="P262" s="11">
        <v>0.92970224729536399</v>
      </c>
      <c r="Q262" s="11">
        <v>0.85535538692461599</v>
      </c>
      <c r="R262" s="112">
        <v>-5.3916386601719199E-2</v>
      </c>
      <c r="S262" s="112">
        <v>2.9264879111395501E-2</v>
      </c>
      <c r="T262" s="11">
        <v>0.72814213778891101</v>
      </c>
      <c r="U262" s="11">
        <v>0.85042741662448895</v>
      </c>
    </row>
    <row r="263" spans="1:21" x14ac:dyDescent="0.2">
      <c r="A263" s="5" t="s">
        <v>282</v>
      </c>
      <c r="B263" s="6"/>
      <c r="C263" s="6"/>
      <c r="D263" s="6"/>
      <c r="E263" s="6"/>
      <c r="F263" s="6"/>
      <c r="G263" s="7">
        <v>14.2153917779497</v>
      </c>
      <c r="H263" s="8">
        <v>24.584717607973399</v>
      </c>
      <c r="I263" s="9">
        <v>-0.24205729526380901</v>
      </c>
      <c r="J263" s="9">
        <v>-0.21938795223802299</v>
      </c>
      <c r="K263" s="10">
        <v>4.9516829635326101</v>
      </c>
      <c r="L263" s="6">
        <v>0.28425262877052798</v>
      </c>
      <c r="M263" s="11">
        <v>0.59646638656542705</v>
      </c>
      <c r="N263" s="11">
        <v>0.85383802135390097</v>
      </c>
      <c r="O263" s="11">
        <v>0.62871910303648004</v>
      </c>
      <c r="P263" s="11">
        <v>0.886894155924282</v>
      </c>
      <c r="Q263" s="11">
        <v>0.50293497090752903</v>
      </c>
      <c r="R263" s="112">
        <v>-7.5536192001229296E-2</v>
      </c>
      <c r="S263" s="112">
        <v>-0.101062837119825</v>
      </c>
      <c r="T263" s="11">
        <v>0.62602929498405802</v>
      </c>
      <c r="U263" s="11">
        <v>0.513917140302938</v>
      </c>
    </row>
    <row r="264" spans="1:21" x14ac:dyDescent="0.2">
      <c r="A264" s="5" t="s">
        <v>283</v>
      </c>
      <c r="B264" s="6"/>
      <c r="C264" s="6"/>
      <c r="D264" s="6"/>
      <c r="E264" s="6"/>
      <c r="F264" s="6"/>
      <c r="G264" s="7">
        <v>14.2097257916868</v>
      </c>
      <c r="H264" s="8">
        <v>62.126245847176101</v>
      </c>
      <c r="I264" s="9">
        <v>-0.18966211878221101</v>
      </c>
      <c r="J264" s="9">
        <v>-0.21866612873805399</v>
      </c>
      <c r="K264" s="10">
        <v>8.0473886905078391</v>
      </c>
      <c r="L264" s="6">
        <v>0.23309247462709501</v>
      </c>
      <c r="M264" s="11">
        <v>0.63150540705410296</v>
      </c>
      <c r="N264" s="11">
        <v>0.87194095194167398</v>
      </c>
      <c r="O264" s="11">
        <v>0.91640607697372101</v>
      </c>
      <c r="P264" s="11">
        <v>0.98163070878679703</v>
      </c>
      <c r="Q264" s="11">
        <v>0.696488291079294</v>
      </c>
      <c r="R264" s="112">
        <v>1.7972128867239701E-2</v>
      </c>
      <c r="S264" s="112">
        <v>-5.9379782536216202E-2</v>
      </c>
      <c r="T264" s="11">
        <v>0.907818253950611</v>
      </c>
      <c r="U264" s="11">
        <v>0.70180881691957797</v>
      </c>
    </row>
    <row r="265" spans="1:21" x14ac:dyDescent="0.2">
      <c r="A265" s="5" t="s">
        <v>284</v>
      </c>
      <c r="B265" s="6"/>
      <c r="C265" s="6"/>
      <c r="D265" s="6"/>
      <c r="E265" s="6"/>
      <c r="F265" s="6"/>
      <c r="G265" s="7">
        <v>14.2064434977343</v>
      </c>
      <c r="H265" s="8">
        <v>80.398671096345495</v>
      </c>
      <c r="I265" s="9">
        <v>1.35252612578517E-2</v>
      </c>
      <c r="J265" s="9">
        <v>2.8445098760340501E-2</v>
      </c>
      <c r="K265" s="10">
        <v>10.169225808874099</v>
      </c>
      <c r="L265" s="6">
        <v>8.5406744262041794E-3</v>
      </c>
      <c r="M265" s="11">
        <v>0.92676470796363097</v>
      </c>
      <c r="N265" s="11">
        <v>0.96719246743972198</v>
      </c>
      <c r="O265" s="11">
        <v>0.95350121871340099</v>
      </c>
      <c r="P265" s="11">
        <v>0.986267583617642</v>
      </c>
      <c r="Q265" s="11">
        <v>0.92254030488433603</v>
      </c>
      <c r="R265" s="112">
        <v>-1.0783277320343799E-2</v>
      </c>
      <c r="S265" s="112">
        <v>1.5407070185351099E-2</v>
      </c>
      <c r="T265" s="11">
        <v>0.94461475652886695</v>
      </c>
      <c r="U265" s="11">
        <v>0.920929764475654</v>
      </c>
    </row>
    <row r="266" spans="1:21" x14ac:dyDescent="0.2">
      <c r="A266" s="5" t="s">
        <v>285</v>
      </c>
      <c r="B266" s="6"/>
      <c r="C266" s="6"/>
      <c r="D266" s="6"/>
      <c r="E266" s="6"/>
      <c r="F266" s="6"/>
      <c r="G266" s="7">
        <v>14.102745631136701</v>
      </c>
      <c r="H266" s="8">
        <v>81.727574750830598</v>
      </c>
      <c r="I266" s="9">
        <v>-0.10016788822367401</v>
      </c>
      <c r="J266" s="9">
        <v>-0.10918302591107901</v>
      </c>
      <c r="K266" s="10">
        <v>10.317947633717401</v>
      </c>
      <c r="L266" s="6">
        <v>0.32504018746402502</v>
      </c>
      <c r="M266" s="11">
        <v>0.57133874415771102</v>
      </c>
      <c r="N266" s="11">
        <v>0.843779040888615</v>
      </c>
      <c r="O266" s="11">
        <v>0.64900597726596498</v>
      </c>
      <c r="P266" s="11">
        <v>0.886894155924282</v>
      </c>
      <c r="Q266" s="11">
        <v>0.56465159884663296</v>
      </c>
      <c r="R266" s="112">
        <v>-7.18885154689589E-2</v>
      </c>
      <c r="S266" s="112">
        <v>-8.8125858575033994E-2</v>
      </c>
      <c r="T266" s="11">
        <v>0.64284305907013795</v>
      </c>
      <c r="U266" s="11">
        <v>0.56946412388853596</v>
      </c>
    </row>
    <row r="267" spans="1:21" x14ac:dyDescent="0.2">
      <c r="A267" s="5" t="s">
        <v>286</v>
      </c>
      <c r="B267" s="6"/>
      <c r="C267" s="6"/>
      <c r="D267" s="6"/>
      <c r="E267" s="6"/>
      <c r="F267" s="6"/>
      <c r="G267" s="7">
        <v>14.0499726577711</v>
      </c>
      <c r="H267" s="101">
        <v>85.382059800664507</v>
      </c>
      <c r="I267" s="9">
        <v>-0.216848448178839</v>
      </c>
      <c r="J267" s="9">
        <v>-0.19915461681476099</v>
      </c>
      <c r="K267" s="10">
        <v>11.1038071875876</v>
      </c>
      <c r="L267" s="6">
        <v>0.52220709925419795</v>
      </c>
      <c r="M267" s="11">
        <v>0.47352057998545399</v>
      </c>
      <c r="N267" s="11">
        <v>0.78921565257401105</v>
      </c>
      <c r="O267" s="11">
        <v>0.68297631887793497</v>
      </c>
      <c r="P267" s="11">
        <v>0.88993883975003696</v>
      </c>
      <c r="Q267" s="11">
        <v>0.557907442703097</v>
      </c>
      <c r="R267" s="112">
        <v>-6.4699663922063097E-2</v>
      </c>
      <c r="S267" s="112">
        <v>-8.8319580675112197E-2</v>
      </c>
      <c r="T267" s="11">
        <v>0.676494372006611</v>
      </c>
      <c r="U267" s="11">
        <v>0.56861241708944699</v>
      </c>
    </row>
    <row r="268" spans="1:21" x14ac:dyDescent="0.2">
      <c r="A268" s="5" t="s">
        <v>287</v>
      </c>
      <c r="B268" s="6"/>
      <c r="C268" s="6"/>
      <c r="D268" s="6"/>
      <c r="E268" s="6"/>
      <c r="F268" s="6"/>
      <c r="G268" s="7">
        <v>14.009631564327201</v>
      </c>
      <c r="H268" s="8">
        <v>75.747508305647798</v>
      </c>
      <c r="I268" s="9">
        <v>-4.5385590109896401E-2</v>
      </c>
      <c r="J268" s="9">
        <v>-3.8128639974332003E-2</v>
      </c>
      <c r="K268" s="10">
        <v>9.3977998239776408</v>
      </c>
      <c r="L268" s="6">
        <v>0.11245609222804399</v>
      </c>
      <c r="M268" s="11">
        <v>0.73887324761084605</v>
      </c>
      <c r="N268" s="11">
        <v>0.919011766656465</v>
      </c>
      <c r="O268" s="11">
        <v>0.95350121871340099</v>
      </c>
      <c r="P268" s="11">
        <v>0.986267583617642</v>
      </c>
      <c r="Q268" s="11">
        <v>0.744766898435546</v>
      </c>
      <c r="R268" s="112">
        <v>-1.0783277320343799E-2</v>
      </c>
      <c r="S268" s="112">
        <v>-4.9659875007175697E-2</v>
      </c>
      <c r="T268" s="11">
        <v>0.94461475652886695</v>
      </c>
      <c r="U268" s="11">
        <v>0.74887670319416899</v>
      </c>
    </row>
    <row r="269" spans="1:21" x14ac:dyDescent="0.2">
      <c r="A269" s="5" t="s">
        <v>288</v>
      </c>
      <c r="B269" s="6"/>
      <c r="C269" s="6"/>
      <c r="D269" s="6"/>
      <c r="E269" s="6"/>
      <c r="F269" s="6"/>
      <c r="G269" s="7">
        <v>13.992047559126499</v>
      </c>
      <c r="H269" s="8">
        <v>61.461794019933599</v>
      </c>
      <c r="I269" s="9">
        <v>1.9493150154647601E-2</v>
      </c>
      <c r="J269" s="9">
        <v>-2.5084970108897601E-2</v>
      </c>
      <c r="K269" s="10">
        <v>7.8907544887795096</v>
      </c>
      <c r="L269" s="6">
        <v>5.3175410503232797E-3</v>
      </c>
      <c r="M269" s="11">
        <v>0.94218136572923905</v>
      </c>
      <c r="N269" s="11">
        <v>0.96719246743972198</v>
      </c>
      <c r="O269" s="11">
        <v>0.68297631887793497</v>
      </c>
      <c r="P269" s="11">
        <v>0.88993883975003696</v>
      </c>
      <c r="Q269" s="11">
        <v>0.94765055834039302</v>
      </c>
      <c r="R269" s="112">
        <v>-6.4699663922063097E-2</v>
      </c>
      <c r="S269" s="112">
        <v>1.04897902133145E-2</v>
      </c>
      <c r="T269" s="11">
        <v>0.676494372006611</v>
      </c>
      <c r="U269" s="11">
        <v>0.94611992838311798</v>
      </c>
    </row>
    <row r="270" spans="1:21" x14ac:dyDescent="0.2">
      <c r="A270" s="5" t="s">
        <v>289</v>
      </c>
      <c r="B270" s="6"/>
      <c r="C270" s="6"/>
      <c r="D270" s="6"/>
      <c r="E270" s="6"/>
      <c r="F270" s="6"/>
      <c r="G270" s="7">
        <v>13.979078895832901</v>
      </c>
      <c r="H270" s="8">
        <v>28.903654485049799</v>
      </c>
      <c r="I270" s="9">
        <v>9.3268608410248505E-2</v>
      </c>
      <c r="J270" s="9">
        <v>0.10151592156893199</v>
      </c>
      <c r="K270" s="10">
        <v>5.2296576237971699</v>
      </c>
      <c r="L270" s="6">
        <v>0.12296239804970099</v>
      </c>
      <c r="M270" s="11">
        <v>0.72742706524254297</v>
      </c>
      <c r="N270" s="11">
        <v>0.91300860921812799</v>
      </c>
      <c r="O270" s="11">
        <v>0.93493636057738005</v>
      </c>
      <c r="P270" s="11">
        <v>0.98397148438388604</v>
      </c>
      <c r="Q270" s="11">
        <v>0.76417444946425095</v>
      </c>
      <c r="R270" s="112">
        <v>-1.4377703093791799E-2</v>
      </c>
      <c r="S270" s="112">
        <v>4.6834380417457501E-2</v>
      </c>
      <c r="T270" s="11">
        <v>0.92619748573099503</v>
      </c>
      <c r="U270" s="11">
        <v>0.76273872604409898</v>
      </c>
    </row>
    <row r="271" spans="1:21" x14ac:dyDescent="0.2">
      <c r="A271" s="5" t="s">
        <v>290</v>
      </c>
      <c r="B271" s="6"/>
      <c r="C271" s="6"/>
      <c r="D271" s="6"/>
      <c r="E271" s="6"/>
      <c r="F271" s="6"/>
      <c r="G271" s="7">
        <v>13.7560639638572</v>
      </c>
      <c r="H271" s="102">
        <v>87.375415282391998</v>
      </c>
      <c r="I271" s="9">
        <v>9.2630107071835305E-2</v>
      </c>
      <c r="J271" s="9">
        <v>5.2085220086363897E-2</v>
      </c>
      <c r="K271" s="10">
        <v>11.533261289254</v>
      </c>
      <c r="L271" s="6">
        <v>0.65261148202221997</v>
      </c>
      <c r="M271" s="11">
        <v>0.42329388528803902</v>
      </c>
      <c r="N271" s="11">
        <v>0.75612352361442003</v>
      </c>
      <c r="O271" s="11">
        <v>0.63227984600556497</v>
      </c>
      <c r="P271" s="11">
        <v>0.886894155924282</v>
      </c>
      <c r="Q271" s="11">
        <v>0.44344887768205798</v>
      </c>
      <c r="R271" s="112">
        <v>7.5482941242406898E-2</v>
      </c>
      <c r="S271" s="112">
        <v>0.12440477297222501</v>
      </c>
      <c r="T271" s="11">
        <v>0.62627343538200397</v>
      </c>
      <c r="U271" s="11">
        <v>0.42105963289361298</v>
      </c>
    </row>
    <row r="272" spans="1:21" x14ac:dyDescent="0.2">
      <c r="A272" s="5" t="s">
        <v>291</v>
      </c>
      <c r="B272" s="6"/>
      <c r="C272" s="6"/>
      <c r="D272" s="6"/>
      <c r="E272" s="6"/>
      <c r="F272" s="6"/>
      <c r="G272" s="7">
        <v>13.755314199553199</v>
      </c>
      <c r="H272" s="8">
        <v>48.837209302325597</v>
      </c>
      <c r="I272" s="9">
        <v>-3.0745356519084902E-2</v>
      </c>
      <c r="J272" s="9">
        <v>-1.5119079737900099E-2</v>
      </c>
      <c r="K272" s="10">
        <v>6.6893358324197099</v>
      </c>
      <c r="L272" s="6">
        <v>4.0258391047916002E-2</v>
      </c>
      <c r="M272" s="11">
        <v>0.84185120711847095</v>
      </c>
      <c r="N272" s="11">
        <v>0.96719246743972198</v>
      </c>
      <c r="O272" s="11">
        <v>0.95350121871340099</v>
      </c>
      <c r="P272" s="11">
        <v>0.986267583617642</v>
      </c>
      <c r="Q272" s="11">
        <v>0.83494418797007697</v>
      </c>
      <c r="R272" s="112">
        <v>-1.0783277320343799E-2</v>
      </c>
      <c r="S272" s="112">
        <v>-3.2372660268156099E-2</v>
      </c>
      <c r="T272" s="11">
        <v>0.94461475652886695</v>
      </c>
      <c r="U272" s="11">
        <v>0.83475377904058901</v>
      </c>
    </row>
    <row r="273" spans="1:21" x14ac:dyDescent="0.2">
      <c r="A273" s="5" t="s">
        <v>292</v>
      </c>
      <c r="B273" s="6"/>
      <c r="C273" s="6"/>
      <c r="D273" s="6"/>
      <c r="E273" s="6"/>
      <c r="F273" s="6"/>
      <c r="G273" s="7">
        <v>13.588690056614601</v>
      </c>
      <c r="H273" s="8">
        <v>19.2691029900332</v>
      </c>
      <c r="I273" s="9">
        <v>5.3104106161114002E-2</v>
      </c>
      <c r="J273" s="9">
        <v>8.0324161480822207E-2</v>
      </c>
      <c r="K273" s="10">
        <v>4.7656909785997401</v>
      </c>
      <c r="L273" s="6">
        <v>6.7801633318552698E-2</v>
      </c>
      <c r="M273" s="11">
        <v>0.79571448413027401</v>
      </c>
      <c r="N273" s="11">
        <v>0.95465869493073496</v>
      </c>
      <c r="O273" s="11">
        <v>0.56726430719352805</v>
      </c>
      <c r="P273" s="11">
        <v>0.87562336648847205</v>
      </c>
      <c r="Q273" s="11">
        <v>0.84777276451182204</v>
      </c>
      <c r="R273" s="112">
        <v>8.9860644336198697E-2</v>
      </c>
      <c r="S273" s="112">
        <v>2.93519369233535E-2</v>
      </c>
      <c r="T273" s="11">
        <v>0.56185806234524205</v>
      </c>
      <c r="U273" s="11">
        <v>0.84998754760913797</v>
      </c>
    </row>
    <row r="274" spans="1:21" x14ac:dyDescent="0.2">
      <c r="A274" s="5" t="s">
        <v>293</v>
      </c>
      <c r="B274" s="6"/>
      <c r="C274" s="6"/>
      <c r="D274" s="6"/>
      <c r="E274" s="6"/>
      <c r="F274" s="6"/>
      <c r="G274" s="7">
        <v>13.313378911294899</v>
      </c>
      <c r="H274" s="103">
        <v>92.691029900332197</v>
      </c>
      <c r="I274" s="9">
        <v>-0.126583940551179</v>
      </c>
      <c r="J274" s="9">
        <v>-0.12760165403145399</v>
      </c>
      <c r="K274" s="10">
        <v>12.720307964300799</v>
      </c>
      <c r="L274" s="6">
        <v>1.3457396752814299</v>
      </c>
      <c r="M274" s="11">
        <v>0.25194576571794802</v>
      </c>
      <c r="N274" s="11">
        <v>0.62674111967853197</v>
      </c>
      <c r="O274" s="11">
        <v>0.218329384898025</v>
      </c>
      <c r="P274" s="11">
        <v>0.62560718511520497</v>
      </c>
      <c r="Q274" s="11">
        <v>0.20126603486090899</v>
      </c>
      <c r="R274" s="112">
        <v>-0.19050456599274099</v>
      </c>
      <c r="S274" s="112">
        <v>-0.19437398525088301</v>
      </c>
      <c r="T274" s="11">
        <v>0.21546889764945401</v>
      </c>
      <c r="U274" s="11">
        <v>0.20611785442003699</v>
      </c>
    </row>
    <row r="275" spans="1:21" x14ac:dyDescent="0.2">
      <c r="A275" s="5" t="s">
        <v>294</v>
      </c>
      <c r="B275" s="6"/>
      <c r="C275" s="6"/>
      <c r="D275" s="6"/>
      <c r="E275" s="6"/>
      <c r="F275" s="6"/>
      <c r="G275" s="7">
        <v>13.267044452416799</v>
      </c>
      <c r="H275" s="104">
        <v>11.960132890365401</v>
      </c>
      <c r="I275" s="9">
        <v>3.14367739571643E-2</v>
      </c>
      <c r="J275" s="9">
        <v>2.4633191168174199E-2</v>
      </c>
      <c r="K275" s="10">
        <v>4.3649915238575199</v>
      </c>
      <c r="L275" s="6">
        <v>2.6684983966274799E-2</v>
      </c>
      <c r="M275" s="11">
        <v>0.87094650978450205</v>
      </c>
      <c r="N275" s="11">
        <v>0.96719246743972198</v>
      </c>
      <c r="O275" s="11">
        <v>0.77056542316562104</v>
      </c>
      <c r="P275" s="11">
        <v>0.94669466274633496</v>
      </c>
      <c r="Q275" s="11">
        <v>0.93421673763038804</v>
      </c>
      <c r="R275" s="112">
        <v>4.6727535054823299E-2</v>
      </c>
      <c r="S275" s="112">
        <v>1.32963373614556E-2</v>
      </c>
      <c r="T275" s="11">
        <v>0.76326438733758095</v>
      </c>
      <c r="U275" s="11">
        <v>0.93173466316494502</v>
      </c>
    </row>
    <row r="276" spans="1:21" x14ac:dyDescent="0.2">
      <c r="A276" s="5" t="s">
        <v>295</v>
      </c>
      <c r="B276" s="6"/>
      <c r="C276" s="6"/>
      <c r="D276" s="6"/>
      <c r="E276" s="6"/>
      <c r="F276" s="6"/>
      <c r="G276" s="7">
        <v>13.228111745327899</v>
      </c>
      <c r="H276" s="8">
        <v>52.491694352159499</v>
      </c>
      <c r="I276" s="9">
        <v>0.15204699417831699</v>
      </c>
      <c r="J276" s="9">
        <v>6.4312249418316397E-2</v>
      </c>
      <c r="K276" s="10">
        <v>7.0221869913169899</v>
      </c>
      <c r="L276" s="6">
        <v>0.441570688998765</v>
      </c>
      <c r="M276" s="11">
        <v>0.50964726462805099</v>
      </c>
      <c r="N276" s="11">
        <v>0.79897826381793502</v>
      </c>
      <c r="O276" s="11">
        <v>0.80649321999962498</v>
      </c>
      <c r="P276" s="11">
        <v>0.95950379138295205</v>
      </c>
      <c r="Q276" s="11">
        <v>0.52832291812386301</v>
      </c>
      <c r="R276" s="112">
        <v>3.95386835079274E-2</v>
      </c>
      <c r="S276" s="112">
        <v>0.100913299590339</v>
      </c>
      <c r="T276" s="11">
        <v>0.798862724573288</v>
      </c>
      <c r="U276" s="11">
        <v>0.51454330909562196</v>
      </c>
    </row>
    <row r="277" spans="1:21" x14ac:dyDescent="0.2">
      <c r="A277" s="5" t="s">
        <v>296</v>
      </c>
      <c r="B277" s="6"/>
      <c r="C277" s="6"/>
      <c r="D277" s="6"/>
      <c r="E277" s="6"/>
      <c r="F277" s="6"/>
      <c r="G277" s="7">
        <v>13.1878225976237</v>
      </c>
      <c r="H277" s="8">
        <v>18.272425249169402</v>
      </c>
      <c r="I277" s="9">
        <v>4.9323707070821197E-2</v>
      </c>
      <c r="J277" s="9">
        <v>5.6724635065972598E-3</v>
      </c>
      <c r="K277" s="10">
        <v>4.6894291600359397</v>
      </c>
      <c r="L277" s="6">
        <v>5.4630503209059503E-2</v>
      </c>
      <c r="M277" s="11">
        <v>0.81621921272224696</v>
      </c>
      <c r="N277" s="11">
        <v>0.96060128694367997</v>
      </c>
      <c r="O277" s="11">
        <v>0.95350121871340099</v>
      </c>
      <c r="P277" s="11">
        <v>0.986267583617642</v>
      </c>
      <c r="Q277" s="11">
        <v>0.79922288343505499</v>
      </c>
      <c r="R277" s="112">
        <v>-1.0783277320343799E-2</v>
      </c>
      <c r="S277" s="112">
        <v>4.0316928082332601E-2</v>
      </c>
      <c r="T277" s="11">
        <v>0.94461475652886695</v>
      </c>
      <c r="U277" s="11">
        <v>0.79498803243914296</v>
      </c>
    </row>
    <row r="278" spans="1:21" x14ac:dyDescent="0.2">
      <c r="A278" s="5" t="s">
        <v>297</v>
      </c>
      <c r="B278" s="6"/>
      <c r="C278" s="6"/>
      <c r="D278" s="6"/>
      <c r="E278" s="6"/>
      <c r="F278" s="6"/>
      <c r="G278" s="7">
        <v>12.972431714697899</v>
      </c>
      <c r="H278" s="105">
        <v>11.295681063122901</v>
      </c>
      <c r="I278" s="9">
        <v>-6.2595291140737405E-2</v>
      </c>
      <c r="J278" s="9">
        <v>-3.2985444660344698E-2</v>
      </c>
      <c r="K278" s="10">
        <v>4.3269000230165302</v>
      </c>
      <c r="L278" s="6">
        <v>9.6643967175720893E-2</v>
      </c>
      <c r="M278" s="11">
        <v>0.75728406471871001</v>
      </c>
      <c r="N278" s="11">
        <v>0.93068704494014698</v>
      </c>
      <c r="O278" s="11">
        <v>0.68297631887793497</v>
      </c>
      <c r="P278" s="11">
        <v>0.88993883975003696</v>
      </c>
      <c r="Q278" s="11">
        <v>0.61543163568353398</v>
      </c>
      <c r="R278" s="112">
        <v>-6.4699663922063097E-2</v>
      </c>
      <c r="S278" s="112">
        <v>-7.7385229102524794E-2</v>
      </c>
      <c r="T278" s="11">
        <v>0.676494372006611</v>
      </c>
      <c r="U278" s="11">
        <v>0.61757660885393695</v>
      </c>
    </row>
    <row r="279" spans="1:21" x14ac:dyDescent="0.2">
      <c r="A279" s="5" t="s">
        <v>298</v>
      </c>
      <c r="B279" s="6"/>
      <c r="C279" s="6"/>
      <c r="D279" s="6"/>
      <c r="E279" s="6"/>
      <c r="F279" s="6"/>
      <c r="G279" s="7">
        <v>12.949430269671399</v>
      </c>
      <c r="H279" s="8">
        <v>71.760797342192703</v>
      </c>
      <c r="I279" s="9">
        <v>-1.9058455784051E-2</v>
      </c>
      <c r="J279" s="9">
        <v>-1.3225147813313499E-2</v>
      </c>
      <c r="K279" s="10">
        <v>9.0403569179734191</v>
      </c>
      <c r="L279" s="6">
        <v>1.23132229659778E-2</v>
      </c>
      <c r="M279" s="11">
        <v>0.91212168901512602</v>
      </c>
      <c r="N279" s="11">
        <v>0.96719246743972198</v>
      </c>
      <c r="O279" s="11">
        <v>0.66590723999630497</v>
      </c>
      <c r="P279" s="11">
        <v>0.886894155924282</v>
      </c>
      <c r="Q279" s="11">
        <v>0.90600957826699702</v>
      </c>
      <c r="R279" s="112">
        <v>6.8294089695510998E-2</v>
      </c>
      <c r="S279" s="112">
        <v>-1.7928083277047199E-2</v>
      </c>
      <c r="T279" s="11">
        <v>0.65958572562250195</v>
      </c>
      <c r="U279" s="11">
        <v>0.90804320250030901</v>
      </c>
    </row>
    <row r="280" spans="1:21" x14ac:dyDescent="0.2">
      <c r="A280" s="5" t="s">
        <v>299</v>
      </c>
      <c r="B280" s="6"/>
      <c r="C280" s="6"/>
      <c r="D280" s="6"/>
      <c r="E280" s="6"/>
      <c r="F280" s="6"/>
      <c r="G280" s="7">
        <v>12.859115368711</v>
      </c>
      <c r="H280" s="8">
        <v>54.485049833886997</v>
      </c>
      <c r="I280" s="9">
        <v>-3.6357074250409203E-2</v>
      </c>
      <c r="J280" s="9">
        <v>-2.9829153416944001E-2</v>
      </c>
      <c r="K280" s="10">
        <v>7.2173852215469001</v>
      </c>
      <c r="L280" s="6">
        <v>8.1357329361823494E-2</v>
      </c>
      <c r="M280" s="11">
        <v>0.77673295114684504</v>
      </c>
      <c r="N280" s="11">
        <v>0.94654501334089203</v>
      </c>
      <c r="O280" s="11">
        <v>0.87948835930806202</v>
      </c>
      <c r="P280" s="11">
        <v>0.97571831417062505</v>
      </c>
      <c r="Q280" s="11">
        <v>0.78597202393904797</v>
      </c>
      <c r="R280" s="112">
        <v>-2.51609804141356E-2</v>
      </c>
      <c r="S280" s="112">
        <v>-4.1664678360374997E-2</v>
      </c>
      <c r="T280" s="11">
        <v>0.87121145703226699</v>
      </c>
      <c r="U280" s="11">
        <v>0.78828947391382798</v>
      </c>
    </row>
    <row r="281" spans="1:21" x14ac:dyDescent="0.2">
      <c r="A281" s="5" t="s">
        <v>300</v>
      </c>
      <c r="B281" s="6"/>
      <c r="C281" s="6"/>
      <c r="D281" s="6"/>
      <c r="E281" s="6"/>
      <c r="F281" s="6"/>
      <c r="G281" s="7">
        <v>12.7728469826412</v>
      </c>
      <c r="H281" s="8">
        <v>47.840531561461802</v>
      </c>
      <c r="I281" s="9">
        <v>-3.3860531691015501E-2</v>
      </c>
      <c r="J281" s="9">
        <v>-9.0583997593204596E-2</v>
      </c>
      <c r="K281" s="10">
        <v>6.63746217896405</v>
      </c>
      <c r="L281" s="6">
        <v>3.3082041695488701E-2</v>
      </c>
      <c r="M281" s="11">
        <v>0.85646376680999303</v>
      </c>
      <c r="N281" s="11">
        <v>0.96719246743972198</v>
      </c>
      <c r="O281" s="11">
        <v>0.61573594276521904</v>
      </c>
      <c r="P281" s="11">
        <v>0.88255485129681399</v>
      </c>
      <c r="Q281" s="11">
        <v>0.87946542606562395</v>
      </c>
      <c r="R281" s="112">
        <v>-7.9077367015854799E-2</v>
      </c>
      <c r="S281" s="112">
        <v>-2.3981663683335101E-2</v>
      </c>
      <c r="T281" s="11">
        <v>0.60988367742820204</v>
      </c>
      <c r="U281" s="11">
        <v>0.87720058581669502</v>
      </c>
    </row>
    <row r="282" spans="1:21" x14ac:dyDescent="0.2">
      <c r="A282" s="5" t="s">
        <v>301</v>
      </c>
      <c r="B282" s="6"/>
      <c r="C282" s="6"/>
      <c r="D282" s="6"/>
      <c r="E282" s="6"/>
      <c r="F282" s="6"/>
      <c r="G282" s="7">
        <v>12.668317714320599</v>
      </c>
      <c r="H282" s="106">
        <v>4.9833887043189398</v>
      </c>
      <c r="I282" s="9">
        <v>-0.152627360155698</v>
      </c>
      <c r="J282" s="9">
        <v>-0.106787162309245</v>
      </c>
      <c r="K282" s="10">
        <v>3.8454577431386898</v>
      </c>
      <c r="L282" s="6">
        <v>0.56052990928345503</v>
      </c>
      <c r="M282" s="11">
        <v>0.45781712827875298</v>
      </c>
      <c r="N282" s="11">
        <v>0.78297133870400304</v>
      </c>
      <c r="O282" s="11">
        <v>0.80649321999962498</v>
      </c>
      <c r="P282" s="11">
        <v>0.95950379138295205</v>
      </c>
      <c r="Q282" s="11">
        <v>0.40321292851512402</v>
      </c>
      <c r="R282" s="112">
        <v>-3.95386835079274E-2</v>
      </c>
      <c r="S282" s="112">
        <v>-0.12354553196174201</v>
      </c>
      <c r="T282" s="11">
        <v>0.798862724573289</v>
      </c>
      <c r="U282" s="11">
        <v>0.42429972490416701</v>
      </c>
    </row>
    <row r="283" spans="1:21" x14ac:dyDescent="0.2">
      <c r="A283" s="5" t="s">
        <v>302</v>
      </c>
      <c r="B283" s="6"/>
      <c r="C283" s="6"/>
      <c r="D283" s="6"/>
      <c r="E283" s="6"/>
      <c r="F283" s="6"/>
      <c r="G283" s="7">
        <v>12.6553102875157</v>
      </c>
      <c r="H283" s="107">
        <v>0.33222591362126203</v>
      </c>
      <c r="I283" s="9">
        <v>0.29654734815824202</v>
      </c>
      <c r="J283" s="9">
        <v>0.29431430584308899</v>
      </c>
      <c r="K283" s="10">
        <v>3.36552663225577</v>
      </c>
      <c r="L283" s="6">
        <v>0.254387178699433</v>
      </c>
      <c r="M283" s="11">
        <v>0.61638434264225805</v>
      </c>
      <c r="N283" s="11">
        <v>0.86697050063233505</v>
      </c>
      <c r="O283" s="11">
        <v>0.55195939540889905</v>
      </c>
      <c r="P283" s="11">
        <v>0.86082786537864597</v>
      </c>
      <c r="Q283" s="11">
        <v>0.38712962700001802</v>
      </c>
      <c r="R283" s="112">
        <v>9.2561432372092994E-2</v>
      </c>
      <c r="S283" s="112">
        <v>0.139231449969757</v>
      </c>
      <c r="T283" s="11">
        <v>0.55011172101629002</v>
      </c>
      <c r="U283" s="11">
        <v>0.36739134032028598</v>
      </c>
    </row>
    <row r="284" spans="1:21" x14ac:dyDescent="0.2">
      <c r="A284" s="5" t="s">
        <v>303</v>
      </c>
      <c r="B284" s="6"/>
      <c r="C284" s="6"/>
      <c r="D284" s="6"/>
      <c r="E284" s="6"/>
      <c r="F284" s="6"/>
      <c r="G284" s="7">
        <v>12.4968167675876</v>
      </c>
      <c r="H284" s="8">
        <v>72.425249169435205</v>
      </c>
      <c r="I284" s="9">
        <v>5.4484002666116797E-2</v>
      </c>
      <c r="J284" s="9">
        <v>4.0190168107540301E-2</v>
      </c>
      <c r="K284" s="10">
        <v>9.0780898257769707</v>
      </c>
      <c r="L284" s="6">
        <v>5.72851149482035E-2</v>
      </c>
      <c r="M284" s="11">
        <v>0.81189135567427795</v>
      </c>
      <c r="N284" s="11">
        <v>0.96060128694367997</v>
      </c>
      <c r="O284" s="11">
        <v>0.89792017616366504</v>
      </c>
      <c r="P284" s="11">
        <v>0.97571831417062505</v>
      </c>
      <c r="Q284" s="11">
        <v>0.81849125808632806</v>
      </c>
      <c r="R284" s="112">
        <v>2.1566554640687699E-2</v>
      </c>
      <c r="S284" s="112">
        <v>3.5986085442216202E-2</v>
      </c>
      <c r="T284" s="11">
        <v>0.88948646598812198</v>
      </c>
      <c r="U284" s="11">
        <v>0.816609619971431</v>
      </c>
    </row>
    <row r="285" spans="1:21" x14ac:dyDescent="0.2">
      <c r="A285" s="5" t="s">
        <v>304</v>
      </c>
      <c r="B285" s="6"/>
      <c r="C285" s="6"/>
      <c r="D285" s="6"/>
      <c r="E285" s="6"/>
      <c r="F285" s="6"/>
      <c r="G285" s="7">
        <v>12.2164311485634</v>
      </c>
      <c r="H285" s="8">
        <v>40.863787375415299</v>
      </c>
      <c r="I285" s="9">
        <v>-3.9504842416952998E-2</v>
      </c>
      <c r="J285" s="9">
        <v>-0.13586296991000099</v>
      </c>
      <c r="K285" s="10">
        <v>6.1897753711863004</v>
      </c>
      <c r="L285" s="6">
        <v>6.0887376512063503E-2</v>
      </c>
      <c r="M285" s="11">
        <v>0.80618495821848501</v>
      </c>
      <c r="N285" s="11">
        <v>0.95913704515321696</v>
      </c>
      <c r="O285" s="11">
        <v>0.380494548946544</v>
      </c>
      <c r="P285" s="11">
        <v>0.76352572821939901</v>
      </c>
      <c r="Q285" s="11">
        <v>0.82481645195150599</v>
      </c>
      <c r="R285" s="112">
        <v>-0.136588179391022</v>
      </c>
      <c r="S285" s="112">
        <v>-3.57253949426223E-2</v>
      </c>
      <c r="T285" s="11">
        <v>0.37664537262585301</v>
      </c>
      <c r="U285" s="11">
        <v>0.81791558323860203</v>
      </c>
    </row>
    <row r="286" spans="1:21" x14ac:dyDescent="0.2">
      <c r="A286" s="5" t="s">
        <v>305</v>
      </c>
      <c r="B286" s="6"/>
      <c r="C286" s="6"/>
      <c r="D286" s="6"/>
      <c r="E286" s="6"/>
      <c r="F286" s="6"/>
      <c r="G286" s="7">
        <v>11.7908321684192</v>
      </c>
      <c r="H286" s="8">
        <v>27.242524916943498</v>
      </c>
      <c r="I286" s="9">
        <v>-0.120634201757973</v>
      </c>
      <c r="J286" s="9">
        <v>0.27473644022742499</v>
      </c>
      <c r="K286" s="10">
        <v>5.0789795217507203</v>
      </c>
      <c r="L286" s="6">
        <v>4.8626421520939898E-2</v>
      </c>
      <c r="M286" s="11">
        <v>0.82643618276516195</v>
      </c>
      <c r="N286" s="11">
        <v>0.96060128694367997</v>
      </c>
      <c r="O286" s="11">
        <v>0.93422933856859203</v>
      </c>
      <c r="P286" s="11">
        <v>0.98397148438388604</v>
      </c>
      <c r="Q286" s="11">
        <v>0.83727821531961699</v>
      </c>
      <c r="R286" s="112">
        <v>-1.43827719122443E-2</v>
      </c>
      <c r="S286" s="112">
        <v>-3.03058956380662E-2</v>
      </c>
      <c r="T286" s="11">
        <v>0.92617153854591905</v>
      </c>
      <c r="U286" s="11">
        <v>0.84517054398522096</v>
      </c>
    </row>
    <row r="287" spans="1:21" x14ac:dyDescent="0.2">
      <c r="A287" s="5" t="s">
        <v>306</v>
      </c>
      <c r="B287" s="6"/>
      <c r="C287" s="6"/>
      <c r="D287" s="6"/>
      <c r="E287" s="6"/>
      <c r="F287" s="6"/>
      <c r="G287" s="7">
        <v>11.7619645963373</v>
      </c>
      <c r="H287" s="8">
        <v>73.754152823920293</v>
      </c>
      <c r="I287" s="9">
        <v>-2.9453966057947398E-2</v>
      </c>
      <c r="J287" s="9">
        <v>-5.9716632335777703E-3</v>
      </c>
      <c r="K287" s="10">
        <v>9.2497296496801606</v>
      </c>
      <c r="L287" s="6">
        <v>1.5427651926822101E-2</v>
      </c>
      <c r="M287" s="11">
        <v>0.90168586931011396</v>
      </c>
      <c r="N287" s="11">
        <v>0.96719246743972198</v>
      </c>
      <c r="O287" s="11">
        <v>0.78847424940664002</v>
      </c>
      <c r="P287" s="11">
        <v>0.95697882690080105</v>
      </c>
      <c r="Q287" s="11">
        <v>0.899265379277565</v>
      </c>
      <c r="R287" s="112">
        <v>4.3133109281375398E-2</v>
      </c>
      <c r="S287" s="112">
        <v>-1.91642640740293E-2</v>
      </c>
      <c r="T287" s="11">
        <v>0.78100826407592705</v>
      </c>
      <c r="U287" s="11">
        <v>0.90173257351194602</v>
      </c>
    </row>
    <row r="288" spans="1:21" x14ac:dyDescent="0.2">
      <c r="A288" s="5" t="s">
        <v>307</v>
      </c>
      <c r="B288" s="6"/>
      <c r="C288" s="6"/>
      <c r="D288" s="6"/>
      <c r="E288" s="6"/>
      <c r="F288" s="6"/>
      <c r="G288" s="7">
        <v>11.4516616477213</v>
      </c>
      <c r="H288" s="8">
        <v>63.122923588039903</v>
      </c>
      <c r="I288" s="9">
        <v>-0.26001794357767199</v>
      </c>
      <c r="J288" s="9">
        <v>-0.21583825192424799</v>
      </c>
      <c r="K288" s="10">
        <v>8.0683595961741297</v>
      </c>
      <c r="L288" s="6">
        <v>0.72814432741711299</v>
      </c>
      <c r="M288" s="11">
        <v>0.39785950332485898</v>
      </c>
      <c r="N288" s="11">
        <v>0.75612352361442003</v>
      </c>
      <c r="O288" s="11">
        <v>0.77056542316562104</v>
      </c>
      <c r="P288" s="11">
        <v>0.94669466274633496</v>
      </c>
      <c r="Q288" s="11">
        <v>0.386180768106761</v>
      </c>
      <c r="R288" s="112">
        <v>-4.6727535054823299E-2</v>
      </c>
      <c r="S288" s="112">
        <v>-0.12838959406594699</v>
      </c>
      <c r="T288" s="11">
        <v>0.76326438733757995</v>
      </c>
      <c r="U288" s="11">
        <v>0.40621751605348499</v>
      </c>
    </row>
    <row r="289" spans="1:21" x14ac:dyDescent="0.2">
      <c r="A289" s="5" t="s">
        <v>308</v>
      </c>
      <c r="B289" s="6"/>
      <c r="C289" s="6"/>
      <c r="D289" s="6"/>
      <c r="E289" s="6"/>
      <c r="F289" s="6"/>
      <c r="G289" s="7">
        <v>11.400148070643199</v>
      </c>
      <c r="H289" s="12">
        <v>16.611295681063101</v>
      </c>
      <c r="I289" s="9">
        <v>0.173244069137026</v>
      </c>
      <c r="J289" s="9">
        <v>-7.6704562814300395E-2</v>
      </c>
      <c r="K289" s="10">
        <v>4.59168889118917</v>
      </c>
      <c r="L289" s="6">
        <v>7.2476462236873304E-2</v>
      </c>
      <c r="M289" s="11">
        <v>0.78895555006837803</v>
      </c>
      <c r="N289" s="11">
        <v>0.95465869493073496</v>
      </c>
      <c r="O289" s="11">
        <v>0.93317483548243196</v>
      </c>
      <c r="P289" s="11">
        <v>0.98397148438388604</v>
      </c>
      <c r="Q289" s="11">
        <v>0.79910080845638598</v>
      </c>
      <c r="R289" s="112">
        <v>-1.4613908264650701E-2</v>
      </c>
      <c r="S289" s="112">
        <v>4.0793990417725003E-2</v>
      </c>
      <c r="T289" s="11">
        <v>0.92498843678869203</v>
      </c>
      <c r="U289" s="11">
        <v>0.79261525501037799</v>
      </c>
    </row>
    <row r="290" spans="1:21" x14ac:dyDescent="0.2">
      <c r="A290" s="5" t="s">
        <v>309</v>
      </c>
      <c r="B290" s="6"/>
      <c r="C290" s="6"/>
      <c r="D290" s="6"/>
      <c r="E290" s="6"/>
      <c r="F290" s="6"/>
      <c r="G290" s="7">
        <v>10.943176519304201</v>
      </c>
      <c r="H290" s="108">
        <v>98.671096345514997</v>
      </c>
      <c r="I290" s="9">
        <v>-1.3195517595915999E-2</v>
      </c>
      <c r="J290" s="9">
        <v>7.1095817945640799E-4</v>
      </c>
      <c r="K290" s="10">
        <v>15.7356442832886</v>
      </c>
      <c r="L290" s="6">
        <v>1.3328888145680499E-2</v>
      </c>
      <c r="M290" s="11">
        <v>0.90858492133989199</v>
      </c>
      <c r="N290" s="11">
        <v>0.96719246743972198</v>
      </c>
      <c r="O290" s="11">
        <v>0.86112028238876204</v>
      </c>
      <c r="P290" s="11">
        <v>0.974425582703073</v>
      </c>
      <c r="Q290" s="11">
        <v>0.89799773484300904</v>
      </c>
      <c r="R290" s="112">
        <v>-2.8755406187583599E-2</v>
      </c>
      <c r="S290" s="112">
        <v>-1.9424995591450198E-2</v>
      </c>
      <c r="T290" s="11">
        <v>0.85300247909401605</v>
      </c>
      <c r="U290" s="11">
        <v>0.900402305526527</v>
      </c>
    </row>
    <row r="291" spans="1:21" x14ac:dyDescent="0.2">
      <c r="A291" s="5" t="s">
        <v>310</v>
      </c>
      <c r="B291" s="6"/>
      <c r="C291" s="6"/>
      <c r="D291" s="6"/>
      <c r="E291" s="6"/>
      <c r="F291" s="6"/>
      <c r="G291" s="7">
        <v>10.882015019243999</v>
      </c>
      <c r="H291" s="8">
        <v>25.581395348837201</v>
      </c>
      <c r="I291" s="9">
        <v>8.0549799863949501E-2</v>
      </c>
      <c r="J291" s="9">
        <v>5.2218555050576002E-2</v>
      </c>
      <c r="K291" s="10">
        <v>4.9997627781035003</v>
      </c>
      <c r="L291" s="6">
        <v>0.28104796644353802</v>
      </c>
      <c r="M291" s="11">
        <v>0.59853761629791802</v>
      </c>
      <c r="N291" s="11">
        <v>0.85383802135390097</v>
      </c>
      <c r="O291" s="11">
        <v>0.84282546462406005</v>
      </c>
      <c r="P291" s="11">
        <v>0.974425582703073</v>
      </c>
      <c r="Q291" s="11">
        <v>0.59113947245471798</v>
      </c>
      <c r="R291" s="112">
        <v>3.23498319610315E-2</v>
      </c>
      <c r="S291" s="112">
        <v>8.5124464906740499E-2</v>
      </c>
      <c r="T291" s="11">
        <v>0.83486868763293898</v>
      </c>
      <c r="U291" s="11">
        <v>0.58273422276545295</v>
      </c>
    </row>
    <row r="292" spans="1:21" x14ac:dyDescent="0.2">
      <c r="A292" s="5" t="s">
        <v>311</v>
      </c>
      <c r="B292" s="6"/>
      <c r="C292" s="6"/>
      <c r="D292" s="6"/>
      <c r="E292" s="6"/>
      <c r="F292" s="6"/>
      <c r="G292" s="7">
        <v>10.3720035368325</v>
      </c>
      <c r="H292" s="8">
        <v>64.7840531561462</v>
      </c>
      <c r="I292" s="9">
        <v>2.6126799218552502E-2</v>
      </c>
      <c r="J292" s="9">
        <v>3.5114979668267703E-2</v>
      </c>
      <c r="K292" s="10">
        <v>8.1622151888566794</v>
      </c>
      <c r="L292" s="6">
        <v>8.6769061172842204E-3</v>
      </c>
      <c r="M292" s="11">
        <v>0.92618464314005</v>
      </c>
      <c r="N292" s="11">
        <v>0.96719246743972198</v>
      </c>
      <c r="O292" s="11">
        <v>0.97209082774780398</v>
      </c>
      <c r="P292" s="11">
        <v>0.98851128091921903</v>
      </c>
      <c r="Q292" s="11">
        <v>0.92098277622639002</v>
      </c>
      <c r="R292" s="112">
        <v>7.1888515468958901E-3</v>
      </c>
      <c r="S292" s="112">
        <v>1.54514373042098E-2</v>
      </c>
      <c r="T292" s="11">
        <v>0.96306060565958995</v>
      </c>
      <c r="U292" s="11">
        <v>0.92070279206777605</v>
      </c>
    </row>
    <row r="293" spans="1:21" x14ac:dyDescent="0.2">
      <c r="A293" s="5" t="s">
        <v>312</v>
      </c>
      <c r="B293" s="6"/>
      <c r="C293" s="6"/>
      <c r="D293" s="6"/>
      <c r="E293" s="6"/>
      <c r="F293" s="6"/>
      <c r="G293" s="7">
        <v>10.323942273362499</v>
      </c>
      <c r="H293" s="8">
        <v>20.930232558139501</v>
      </c>
      <c r="I293" s="9">
        <v>1.9770764028193999E-2</v>
      </c>
      <c r="J293" s="9">
        <v>1.55906100709129E-2</v>
      </c>
      <c r="K293" s="10">
        <v>4.8433936029789297</v>
      </c>
      <c r="L293" s="6">
        <v>5.56038211061407E-3</v>
      </c>
      <c r="M293" s="11">
        <v>0.94087831798784405</v>
      </c>
      <c r="N293" s="11">
        <v>0.96719246743972198</v>
      </c>
      <c r="O293" s="11">
        <v>0.91640607697372101</v>
      </c>
      <c r="P293" s="11">
        <v>0.98163070878679703</v>
      </c>
      <c r="Q293" s="11">
        <v>0.99245651886981801</v>
      </c>
      <c r="R293" s="112">
        <v>-1.7972128867239701E-2</v>
      </c>
      <c r="S293" s="112">
        <v>1.4635859256929499E-3</v>
      </c>
      <c r="T293" s="11">
        <v>0.907818253950612</v>
      </c>
      <c r="U293" s="11">
        <v>0.99247698570339504</v>
      </c>
    </row>
    <row r="294" spans="1:21" x14ac:dyDescent="0.2">
      <c r="A294" s="5" t="s">
        <v>313</v>
      </c>
      <c r="B294" s="6"/>
      <c r="C294" s="6"/>
      <c r="D294" s="6"/>
      <c r="E294" s="6"/>
      <c r="F294" s="6"/>
      <c r="G294" s="7">
        <v>10.238736036528501</v>
      </c>
      <c r="H294" s="109">
        <v>93.687707641195999</v>
      </c>
      <c r="I294" s="9">
        <v>6.2938931201559495E-2</v>
      </c>
      <c r="J294" s="9">
        <v>-4.5345308442817497E-3</v>
      </c>
      <c r="K294" s="10">
        <v>13.249964643535</v>
      </c>
      <c r="L294" s="6">
        <v>0.12787659830704701</v>
      </c>
      <c r="M294" s="11">
        <v>0.72226188161686899</v>
      </c>
      <c r="N294" s="11">
        <v>0.91300860921812799</v>
      </c>
      <c r="O294" s="11">
        <v>0.89792017616366504</v>
      </c>
      <c r="P294" s="11">
        <v>0.97571831417062505</v>
      </c>
      <c r="Q294" s="11">
        <v>0.73220696635701599</v>
      </c>
      <c r="R294" s="112">
        <v>2.1566554640687699E-2</v>
      </c>
      <c r="S294" s="112">
        <v>5.3706546305641402E-2</v>
      </c>
      <c r="T294" s="11">
        <v>0.88948646598812198</v>
      </c>
      <c r="U294" s="11">
        <v>0.72915998065397003</v>
      </c>
    </row>
    <row r="295" spans="1:21" x14ac:dyDescent="0.2">
      <c r="A295" s="5" t="s">
        <v>314</v>
      </c>
      <c r="B295" s="6"/>
      <c r="C295" s="6"/>
      <c r="D295" s="6"/>
      <c r="E295" s="6"/>
      <c r="F295" s="6"/>
      <c r="G295" s="7">
        <v>9.9748238414284405</v>
      </c>
      <c r="H295" s="8">
        <v>26.2458471760797</v>
      </c>
      <c r="I295" s="9">
        <v>2.83894963754667E-2</v>
      </c>
      <c r="J295" s="9">
        <v>-1.17315759915843E-2</v>
      </c>
      <c r="K295" s="10">
        <v>5.0712827457395102</v>
      </c>
      <c r="L295" s="6">
        <v>1.88612072309591E-2</v>
      </c>
      <c r="M295" s="11">
        <v>0.89135805163628901</v>
      </c>
      <c r="N295" s="11">
        <v>0.96719246743972198</v>
      </c>
      <c r="O295" s="11">
        <v>0.91640607697372101</v>
      </c>
      <c r="P295" s="11">
        <v>0.98163070878679703</v>
      </c>
      <c r="Q295" s="11">
        <v>0.93062277451488296</v>
      </c>
      <c r="R295" s="112">
        <v>1.7972128867239701E-2</v>
      </c>
      <c r="S295" s="112">
        <v>1.3600568261746999E-2</v>
      </c>
      <c r="T295" s="11">
        <v>0.907818253950611</v>
      </c>
      <c r="U295" s="11">
        <v>0.93017650320213097</v>
      </c>
    </row>
    <row r="296" spans="1:21" x14ac:dyDescent="0.2">
      <c r="A296" s="5" t="s">
        <v>315</v>
      </c>
      <c r="B296" s="6"/>
      <c r="C296" s="6"/>
      <c r="D296" s="6"/>
      <c r="E296" s="6"/>
      <c r="F296" s="6"/>
      <c r="G296" s="7">
        <v>9.4044609863286492</v>
      </c>
      <c r="H296" s="8">
        <v>21.594684385382099</v>
      </c>
      <c r="I296" s="9">
        <v>-3.3531404183422001E-2</v>
      </c>
      <c r="J296" s="9">
        <v>7.2105224605240404E-3</v>
      </c>
      <c r="K296" s="10">
        <v>4.8562644326019502</v>
      </c>
      <c r="L296" s="6">
        <v>2.1915684583568899E-2</v>
      </c>
      <c r="M296" s="11">
        <v>0.88295168568563398</v>
      </c>
      <c r="N296" s="11">
        <v>0.96719246743972198</v>
      </c>
      <c r="O296" s="11">
        <v>0.93493636057738005</v>
      </c>
      <c r="P296" s="11">
        <v>0.98397148438388604</v>
      </c>
      <c r="Q296" s="11">
        <v>0.88890860837975205</v>
      </c>
      <c r="R296" s="112">
        <v>1.4377703093791799E-2</v>
      </c>
      <c r="S296" s="112">
        <v>-2.1335720346858399E-2</v>
      </c>
      <c r="T296" s="11">
        <v>0.92619748573099403</v>
      </c>
      <c r="U296" s="11">
        <v>0.89066212780521503</v>
      </c>
    </row>
    <row r="297" spans="1:21" x14ac:dyDescent="0.2">
      <c r="A297" s="5" t="s">
        <v>316</v>
      </c>
      <c r="B297" s="6"/>
      <c r="C297" s="6"/>
      <c r="D297" s="6"/>
      <c r="E297" s="6"/>
      <c r="F297" s="6"/>
      <c r="G297" s="7">
        <v>9.1720523961908498</v>
      </c>
      <c r="H297" s="8">
        <v>19.601328903654501</v>
      </c>
      <c r="I297" s="9">
        <v>-1.88654867377669E-2</v>
      </c>
      <c r="J297" s="9">
        <v>-3.4451280902196499E-2</v>
      </c>
      <c r="K297" s="10">
        <v>4.7698657399180702</v>
      </c>
      <c r="L297" s="6">
        <v>1.5133435432296999E-2</v>
      </c>
      <c r="M297" s="11">
        <v>0.90262297634327504</v>
      </c>
      <c r="N297" s="11">
        <v>0.96719246743972198</v>
      </c>
      <c r="O297" s="11">
        <v>0.78847424940664002</v>
      </c>
      <c r="P297" s="11">
        <v>0.95697882690080105</v>
      </c>
      <c r="Q297" s="11">
        <v>0.91785012926665699</v>
      </c>
      <c r="R297" s="112">
        <v>-4.3133109281375398E-2</v>
      </c>
      <c r="S297" s="112">
        <v>-1.6166353246467001E-2</v>
      </c>
      <c r="T297" s="11">
        <v>0.78100826407592805</v>
      </c>
      <c r="U297" s="11">
        <v>0.91704631022852201</v>
      </c>
    </row>
    <row r="298" spans="1:21" x14ac:dyDescent="0.2">
      <c r="A298" s="5" t="s">
        <v>317</v>
      </c>
      <c r="B298" s="6"/>
      <c r="C298" s="6"/>
      <c r="D298" s="6"/>
      <c r="E298" s="6"/>
      <c r="F298" s="6"/>
      <c r="G298" s="7">
        <v>8.1149631179375099</v>
      </c>
      <c r="H298" s="8">
        <v>25.913621262458499</v>
      </c>
      <c r="I298" s="9">
        <v>1.3035148084082701E-2</v>
      </c>
      <c r="J298" s="9">
        <v>4.6180994319706004E-3</v>
      </c>
      <c r="K298" s="10">
        <v>5.0378268580117602</v>
      </c>
      <c r="L298" s="6">
        <v>5.5542364368167804E-3</v>
      </c>
      <c r="M298" s="11">
        <v>0.94091093769307299</v>
      </c>
      <c r="N298" s="11">
        <v>0.96719246743972198</v>
      </c>
      <c r="O298" s="11">
        <v>0.73511340483819498</v>
      </c>
      <c r="P298" s="11">
        <v>0.92970224729536399</v>
      </c>
      <c r="Q298" s="11">
        <v>0.95396414618301895</v>
      </c>
      <c r="R298" s="112">
        <v>-5.3916386601719199E-2</v>
      </c>
      <c r="S298" s="112">
        <v>9.1754049032590195E-3</v>
      </c>
      <c r="T298" s="11">
        <v>0.72814213778891101</v>
      </c>
      <c r="U298" s="11">
        <v>0.95286305823640205</v>
      </c>
    </row>
    <row r="299" spans="1:21" x14ac:dyDescent="0.2">
      <c r="A299" s="5" t="s">
        <v>318</v>
      </c>
      <c r="B299" s="6"/>
      <c r="C299" s="6"/>
      <c r="D299" s="6"/>
      <c r="E299" s="6"/>
      <c r="F299" s="6"/>
      <c r="G299" s="7">
        <v>8.0281904538302502</v>
      </c>
      <c r="H299" s="8">
        <v>65.780730897010002</v>
      </c>
      <c r="I299" s="9">
        <v>4.4490027053975201E-2</v>
      </c>
      <c r="J299" s="9">
        <v>4.67130072681958E-2</v>
      </c>
      <c r="K299" s="10">
        <v>8.2366348742593694</v>
      </c>
      <c r="L299" s="6">
        <v>3.0305688246268201E-2</v>
      </c>
      <c r="M299" s="11">
        <v>0.86255410265699095</v>
      </c>
      <c r="N299" s="11">
        <v>0.96719246743972198</v>
      </c>
      <c r="O299" s="11">
        <v>0.86112028238876204</v>
      </c>
      <c r="P299" s="11">
        <v>0.974425582703073</v>
      </c>
      <c r="Q299" s="11">
        <v>0.86703635422924896</v>
      </c>
      <c r="R299" s="112">
        <v>2.8755406187583599E-2</v>
      </c>
      <c r="S299" s="112">
        <v>2.61020964981366E-2</v>
      </c>
      <c r="T299" s="11">
        <v>0.85300247909401705</v>
      </c>
      <c r="U299" s="11">
        <v>0.866437108271923</v>
      </c>
    </row>
    <row r="300" spans="1:21" x14ac:dyDescent="0.2">
      <c r="A300" s="5" t="s">
        <v>319</v>
      </c>
      <c r="B300" s="6"/>
      <c r="C300" s="6"/>
      <c r="D300" s="6"/>
      <c r="E300" s="6"/>
      <c r="F300" s="6"/>
      <c r="G300" s="7">
        <v>6.14420683633998</v>
      </c>
      <c r="H300" s="8">
        <v>82.3920265780731</v>
      </c>
      <c r="I300" s="9">
        <v>-5.92800563676525E-3</v>
      </c>
      <c r="J300" s="9">
        <v>5.11975627083392E-3</v>
      </c>
      <c r="K300" s="10">
        <v>10.4247263046539</v>
      </c>
      <c r="L300" s="6">
        <v>1.8462519518848499E-3</v>
      </c>
      <c r="M300" s="11">
        <v>0.96591098805358</v>
      </c>
      <c r="N300" s="11">
        <v>0.97398534883637</v>
      </c>
      <c r="O300" s="11">
        <v>0.86112028238876204</v>
      </c>
      <c r="P300" s="11">
        <v>0.974425582703073</v>
      </c>
      <c r="Q300" s="11">
        <v>0.96681836436411595</v>
      </c>
      <c r="R300" s="112">
        <v>2.8755406187583599E-2</v>
      </c>
      <c r="S300" s="112">
        <v>-6.3706562223327101E-3</v>
      </c>
      <c r="T300" s="11">
        <v>0.85300247909401705</v>
      </c>
      <c r="U300" s="11">
        <v>0.96726242250307004</v>
      </c>
    </row>
    <row r="301" spans="1:21" x14ac:dyDescent="0.2">
      <c r="A301" s="5" t="s">
        <v>320</v>
      </c>
      <c r="B301" s="6"/>
      <c r="C301" s="6"/>
      <c r="D301" s="6"/>
      <c r="E301" s="6"/>
      <c r="F301" s="6"/>
      <c r="G301" s="7">
        <v>5.9546489367840199</v>
      </c>
      <c r="H301" s="8">
        <v>33.887043189368796</v>
      </c>
      <c r="I301" s="9">
        <v>8.1361298049070302E-2</v>
      </c>
      <c r="J301" s="9">
        <v>4.3683092334032503E-2</v>
      </c>
      <c r="K301" s="10">
        <v>5.5556132606131801</v>
      </c>
      <c r="L301" s="6">
        <v>0.17637139494603901</v>
      </c>
      <c r="M301" s="11">
        <v>0.676444478286927</v>
      </c>
      <c r="N301" s="11">
        <v>0.89641596310359795</v>
      </c>
      <c r="O301" s="11">
        <v>0.97209082774780398</v>
      </c>
      <c r="P301" s="11">
        <v>0.98851128091921903</v>
      </c>
      <c r="Q301" s="11">
        <v>0.66235437874608705</v>
      </c>
      <c r="R301" s="112">
        <v>-7.1888515468958901E-3</v>
      </c>
      <c r="S301" s="112">
        <v>7.0213235136188101E-2</v>
      </c>
      <c r="T301" s="11">
        <v>0.96306060565959095</v>
      </c>
      <c r="U301" s="11">
        <v>0.65062532940373197</v>
      </c>
    </row>
    <row r="302" spans="1:21" x14ac:dyDescent="0.2">
      <c r="A302" s="5" t="s">
        <v>321</v>
      </c>
      <c r="B302" s="6"/>
      <c r="C302" s="6"/>
      <c r="D302" s="6"/>
      <c r="E302" s="6"/>
      <c r="F302" s="6"/>
      <c r="G302" s="7">
        <v>0</v>
      </c>
      <c r="H302" s="8">
        <v>50.830564784053202</v>
      </c>
      <c r="I302" s="9">
        <v>0.36569344403791498</v>
      </c>
      <c r="J302" s="9">
        <v>0.295256727968711</v>
      </c>
      <c r="K302" s="10">
        <v>6.8956328370397904</v>
      </c>
      <c r="L302" s="6">
        <v>2.41826999440711</v>
      </c>
      <c r="M302" s="11">
        <v>0.12670758112873001</v>
      </c>
      <c r="N302" s="11">
        <v>0.48615369122816898</v>
      </c>
      <c r="O302" s="11">
        <v>0.39339408945885401</v>
      </c>
      <c r="P302" s="11">
        <v>0.76394594146525896</v>
      </c>
      <c r="Q302" s="11">
        <v>0.183731004688688</v>
      </c>
      <c r="R302" s="112">
        <v>0.13299375361757401</v>
      </c>
      <c r="S302" s="112">
        <v>0.21539118845840999</v>
      </c>
      <c r="T302" s="11">
        <v>0.38944934886416699</v>
      </c>
      <c r="U302" s="11">
        <v>0.16027240617425401</v>
      </c>
    </row>
  </sheetData>
  <conditionalFormatting sqref="R2:S303">
    <cfRule type="colorScale" priority="627">
      <colorScale>
        <cfvo type="num" val="-0.98"/>
        <cfvo type="num" val="0"/>
        <cfvo type="num" val="0.98"/>
        <color rgb="FF5C86F1"/>
        <color rgb="FFFFFFFF"/>
        <color rgb="FFEE6C44"/>
      </colorScale>
    </cfRule>
  </conditionalFormatting>
  <conditionalFormatting sqref="T2:U303 M2:Q303">
    <cfRule type="colorScale" priority="635">
      <colorScale>
        <cfvo type="num" val="0"/>
        <cfvo type="num" val="2.0000000000000001E-4"/>
        <cfvo type="num" val="7.0000000000000007E-2"/>
        <color rgb="FF9ECE49"/>
        <color rgb="FFFFE08D"/>
        <color rgb="FFFFFFFF"/>
      </colorScale>
    </cfRule>
  </conditionalFormatting>
  <conditionalFormatting sqref="I76">
    <cfRule type="dataBar" priority="172">
      <dataBar>
        <cfvo type="num" val="-0.27616161845434811"/>
        <cfvo type="num" val="5.5238383815456515"/>
        <color rgb="FFE6F2FC"/>
      </dataBar>
    </cfRule>
  </conditionalFormatting>
  <conditionalFormatting sqref="I77">
    <cfRule type="dataBar" priority="174">
      <dataBar>
        <cfvo type="num" val="0"/>
        <cfvo type="num" val="5.8"/>
        <color rgb="FFFAE4D3"/>
      </dataBar>
    </cfRule>
  </conditionalFormatting>
  <conditionalFormatting sqref="I78">
    <cfRule type="dataBar" priority="176">
      <dataBar>
        <cfvo type="num" val="0"/>
        <cfvo type="num" val="5.8"/>
        <color rgb="FFF7D8BE"/>
      </dataBar>
    </cfRule>
  </conditionalFormatting>
  <conditionalFormatting sqref="I79">
    <cfRule type="dataBar" priority="178">
      <dataBar>
        <cfvo type="num" val="0"/>
        <cfvo type="num" val="5.8"/>
        <color rgb="FFF4C7A3"/>
      </dataBar>
    </cfRule>
  </conditionalFormatting>
  <conditionalFormatting sqref="I80">
    <cfRule type="dataBar" priority="180">
      <dataBar>
        <cfvo type="num" val="-0.49363517130304801"/>
        <cfvo type="num" val="5.3063648286969514"/>
        <color rgb="FFDBECFB"/>
      </dataBar>
    </cfRule>
  </conditionalFormatting>
  <conditionalFormatting sqref="I81">
    <cfRule type="dataBar" priority="182">
      <dataBar>
        <cfvo type="num" val="-0.57525366651665988"/>
        <cfvo type="num" val="5.2247463334833402"/>
        <color rgb="FFD6E9FB"/>
      </dataBar>
    </cfRule>
  </conditionalFormatting>
  <conditionalFormatting sqref="I82">
    <cfRule type="dataBar" priority="184">
      <dataBar>
        <cfvo type="num" val="0"/>
        <cfvo type="num" val="5.8"/>
        <color rgb="FFF7D5BA"/>
      </dataBar>
    </cfRule>
  </conditionalFormatting>
  <conditionalFormatting sqref="I83">
    <cfRule type="dataBar" priority="186">
      <dataBar>
        <cfvo type="num" val="0"/>
        <cfvo type="num" val="5.8"/>
        <color rgb="FFFAE5D5"/>
      </dataBar>
    </cfRule>
  </conditionalFormatting>
  <conditionalFormatting sqref="I84">
    <cfRule type="dataBar" priority="188">
      <dataBar>
        <cfvo type="num" val="0"/>
        <cfvo type="num" val="5.8"/>
        <color rgb="FFFAE5D4"/>
      </dataBar>
    </cfRule>
  </conditionalFormatting>
  <conditionalFormatting sqref="I85">
    <cfRule type="dataBar" priority="190">
      <dataBar>
        <cfvo type="num" val="0"/>
        <cfvo type="num" val="5.8"/>
        <color rgb="FFF9E3D0"/>
      </dataBar>
    </cfRule>
  </conditionalFormatting>
  <conditionalFormatting sqref="I86">
    <cfRule type="dataBar" priority="192">
      <dataBar>
        <cfvo type="num" val="-0.70009813532664789"/>
        <cfvo type="num" val="5.0999018646733516"/>
        <color rgb="FFCFE6FA"/>
      </dataBar>
    </cfRule>
  </conditionalFormatting>
  <conditionalFormatting sqref="I87">
    <cfRule type="dataBar" priority="194">
      <dataBar>
        <cfvo type="num" val="0"/>
        <cfvo type="num" val="5.8"/>
        <color rgb="FFFAE6D5"/>
      </dataBar>
    </cfRule>
  </conditionalFormatting>
  <conditionalFormatting sqref="I88">
    <cfRule type="dataBar" priority="196">
      <dataBar>
        <cfvo type="num" val="-0.53814656250602178"/>
        <cfvo type="num" val="5.2618534374939783"/>
        <color rgb="FFD8EAFB"/>
      </dataBar>
    </cfRule>
  </conditionalFormatting>
  <conditionalFormatting sqref="I89">
    <cfRule type="dataBar" priority="198">
      <dataBar>
        <cfvo type="num" val="0"/>
        <cfvo type="num" val="5.8"/>
        <color rgb="FFFBECE0"/>
      </dataBar>
    </cfRule>
  </conditionalFormatting>
  <conditionalFormatting sqref="I90">
    <cfRule type="dataBar" priority="200">
      <dataBar>
        <cfvo type="num" val="0"/>
        <cfvo type="num" val="5.8"/>
        <color rgb="FFFBEBDF"/>
      </dataBar>
    </cfRule>
  </conditionalFormatting>
  <conditionalFormatting sqref="I91">
    <cfRule type="dataBar" priority="202">
      <dataBar>
        <cfvo type="num" val="-0.57849074171328208"/>
        <cfvo type="num" val="5.2215092582867175"/>
        <color rgb="FFD6E9FB"/>
      </dataBar>
    </cfRule>
  </conditionalFormatting>
  <conditionalFormatting sqref="I92">
    <cfRule type="dataBar" priority="204">
      <dataBar>
        <cfvo type="num" val="0"/>
        <cfvo type="num" val="5.8"/>
        <color rgb="FFF2BD92"/>
      </dataBar>
    </cfRule>
  </conditionalFormatting>
  <conditionalFormatting sqref="I93">
    <cfRule type="dataBar" priority="206">
      <dataBar>
        <cfvo type="num" val="0"/>
        <cfvo type="num" val="5.8"/>
        <color rgb="FFF7D8BF"/>
      </dataBar>
    </cfRule>
  </conditionalFormatting>
  <conditionalFormatting sqref="I94">
    <cfRule type="dataBar" priority="208">
      <dataBar>
        <cfvo type="num" val="-0.66135408479140212"/>
        <cfvo type="num" val="5.1386459152085973"/>
        <color rgb="FFD1E7FA"/>
      </dataBar>
    </cfRule>
  </conditionalFormatting>
  <conditionalFormatting sqref="I95">
    <cfRule type="dataBar" priority="210">
      <dataBar>
        <cfvo type="num" val="-0.51531032831191614"/>
        <cfvo type="num" val="5.284689671688084"/>
        <color rgb="FFD9EBFB"/>
      </dataBar>
    </cfRule>
  </conditionalFormatting>
  <conditionalFormatting sqref="I96">
    <cfRule type="dataBar" priority="212">
      <dataBar>
        <cfvo type="num" val="-0.43735766409640991"/>
        <cfvo type="num" val="5.3626423359035895"/>
        <color rgb="FFDEEDFB"/>
      </dataBar>
    </cfRule>
  </conditionalFormatting>
  <conditionalFormatting sqref="I97">
    <cfRule type="dataBar" priority="214">
      <dataBar>
        <cfvo type="num" val="-0.98927120042306416"/>
        <cfvo type="num" val="4.8107287995769354"/>
        <color rgb="FFBFDDF9"/>
      </dataBar>
    </cfRule>
  </conditionalFormatting>
  <conditionalFormatting sqref="I98">
    <cfRule type="dataBar" priority="216">
      <dataBar>
        <cfvo type="num" val="-0.59932660048659614"/>
        <cfvo type="num" val="5.2006733995134038"/>
        <color rgb="FFD5E9FB"/>
      </dataBar>
    </cfRule>
  </conditionalFormatting>
  <conditionalFormatting sqref="I99">
    <cfRule type="dataBar" priority="218">
      <dataBar>
        <cfvo type="num" val="0"/>
        <cfvo type="num" val="5.8"/>
        <color rgb="FFF9E4D2"/>
      </dataBar>
    </cfRule>
  </conditionalFormatting>
  <conditionalFormatting sqref="I100">
    <cfRule type="dataBar" priority="220">
      <dataBar>
        <cfvo type="num" val="0"/>
        <cfvo type="num" val="5.8"/>
        <color rgb="FFF7D8BE"/>
      </dataBar>
    </cfRule>
  </conditionalFormatting>
  <conditionalFormatting sqref="I101">
    <cfRule type="dataBar" priority="222">
      <dataBar>
        <cfvo type="num" val="0"/>
        <cfvo type="num" val="5.8"/>
        <color rgb="FFF9E4D2"/>
      </dataBar>
    </cfRule>
  </conditionalFormatting>
  <conditionalFormatting sqref="I102">
    <cfRule type="dataBar" priority="224">
      <dataBar>
        <cfvo type="num" val="-0.43932465901777212"/>
        <cfvo type="num" val="5.3606753409822279"/>
        <color rgb="FFDDEDFB"/>
      </dataBar>
    </cfRule>
  </conditionalFormatting>
  <conditionalFormatting sqref="I103">
    <cfRule type="dataBar" priority="226">
      <dataBar>
        <cfvo type="num" val="0"/>
        <cfvo type="num" val="5.8"/>
        <color rgb="FFF8DAC3"/>
      </dataBar>
    </cfRule>
  </conditionalFormatting>
  <conditionalFormatting sqref="I104">
    <cfRule type="dataBar" priority="228">
      <dataBar>
        <cfvo type="num" val="0"/>
        <cfvo type="num" val="5.8"/>
        <color rgb="FFF9E1CD"/>
      </dataBar>
    </cfRule>
  </conditionalFormatting>
  <conditionalFormatting sqref="I105">
    <cfRule type="dataBar" priority="230">
      <dataBar>
        <cfvo type="num" val="-0.43514633119517981"/>
        <cfvo type="num" val="5.3648536688048196"/>
        <color rgb="FFDEEDFB"/>
      </dataBar>
    </cfRule>
  </conditionalFormatting>
  <conditionalFormatting sqref="I106">
    <cfRule type="dataBar" priority="232">
      <dataBar>
        <cfvo type="num" val="0"/>
        <cfvo type="num" val="5.8"/>
        <color rgb="FFFCF1E8"/>
      </dataBar>
    </cfRule>
  </conditionalFormatting>
  <conditionalFormatting sqref="I107">
    <cfRule type="dataBar" priority="234">
      <dataBar>
        <cfvo type="num" val="0"/>
        <cfvo type="num" val="5.8"/>
        <color rgb="FFFCF2EA"/>
      </dataBar>
    </cfRule>
  </conditionalFormatting>
  <conditionalFormatting sqref="I108">
    <cfRule type="dataBar" priority="236">
      <dataBar>
        <cfvo type="num" val="-0.48060018007694594"/>
        <cfvo type="num" val="5.3193998199230537"/>
        <color rgb="FFDBECFB"/>
      </dataBar>
    </cfRule>
  </conditionalFormatting>
  <conditionalFormatting sqref="I109">
    <cfRule type="dataBar" priority="238">
      <dataBar>
        <cfvo type="num" val="-0.32493416666630803"/>
        <cfvo type="num" val="5.4750658333336917"/>
        <color rgb="FFE4F0FC"/>
      </dataBar>
    </cfRule>
  </conditionalFormatting>
  <conditionalFormatting sqref="I110">
    <cfRule type="dataBar" priority="240">
      <dataBar>
        <cfvo type="num" val="-0.32518845861571816"/>
        <cfvo type="num" val="5.4748115413842813"/>
        <color rgb="FFE4F0FC"/>
      </dataBar>
    </cfRule>
  </conditionalFormatting>
  <conditionalFormatting sqref="I111">
    <cfRule type="dataBar" priority="242">
      <dataBar>
        <cfvo type="num" val="0"/>
        <cfvo type="num" val="5.8"/>
        <color rgb="FFFAE6D5"/>
      </dataBar>
    </cfRule>
  </conditionalFormatting>
  <conditionalFormatting sqref="I112">
    <cfRule type="dataBar" priority="244">
      <dataBar>
        <cfvo type="num" val="0"/>
        <cfvo type="num" val="5.8"/>
        <color rgb="FFFAE9DA"/>
      </dataBar>
    </cfRule>
  </conditionalFormatting>
  <conditionalFormatting sqref="I113">
    <cfRule type="dataBar" priority="246">
      <dataBar>
        <cfvo type="num" val="-0.28517143147929019"/>
        <cfvo type="num" val="5.5148285685207092"/>
        <color rgb="FFE6F2FC"/>
      </dataBar>
    </cfRule>
  </conditionalFormatting>
  <conditionalFormatting sqref="I114">
    <cfRule type="dataBar" priority="248">
      <dataBar>
        <cfvo type="num" val="0"/>
        <cfvo type="num" val="5.8"/>
        <color rgb="FFF9E1CE"/>
      </dataBar>
    </cfRule>
  </conditionalFormatting>
  <conditionalFormatting sqref="I115">
    <cfRule type="dataBar" priority="250">
      <dataBar>
        <cfvo type="num" val="0"/>
        <cfvo type="num" val="5.8"/>
        <color rgb="FFFDF6F0"/>
      </dataBar>
    </cfRule>
  </conditionalFormatting>
  <conditionalFormatting sqref="I116">
    <cfRule type="dataBar" priority="252">
      <dataBar>
        <cfvo type="num" val="-0.59704907397211193"/>
        <cfvo type="num" val="5.2029509260278877"/>
        <color rgb="FFD5E9FB"/>
      </dataBar>
    </cfRule>
  </conditionalFormatting>
  <conditionalFormatting sqref="I117">
    <cfRule type="dataBar" priority="254">
      <dataBar>
        <cfvo type="num" val="-0.39498733404715802"/>
        <cfvo type="num" val="5.4050126659528415"/>
        <color rgb="FFE0EEFC"/>
      </dataBar>
    </cfRule>
  </conditionalFormatting>
  <conditionalFormatting sqref="I118">
    <cfRule type="dataBar" priority="256">
      <dataBar>
        <cfvo type="num" val="0"/>
        <cfvo type="num" val="5.8"/>
        <color rgb="FFF9E0CC"/>
      </dataBar>
    </cfRule>
  </conditionalFormatting>
  <conditionalFormatting sqref="I119">
    <cfRule type="dataBar" priority="258">
      <dataBar>
        <cfvo type="num" val="-0.38398243699686008"/>
        <cfvo type="num" val="5.4160175630031393"/>
        <color rgb="FFE1EFFC"/>
      </dataBar>
    </cfRule>
  </conditionalFormatting>
  <conditionalFormatting sqref="I120">
    <cfRule type="dataBar" priority="260">
      <dataBar>
        <cfvo type="num" val="0"/>
        <cfvo type="num" val="5.8"/>
        <color rgb="FFFAE9DB"/>
      </dataBar>
    </cfRule>
  </conditionalFormatting>
  <conditionalFormatting sqref="I121">
    <cfRule type="dataBar" priority="262">
      <dataBar>
        <cfvo type="num" val="-0.51358007923215199"/>
        <cfvo type="num" val="5.2864199207678482"/>
        <color rgb="FFD9EBFB"/>
      </dataBar>
    </cfRule>
  </conditionalFormatting>
  <conditionalFormatting sqref="I122">
    <cfRule type="dataBar" priority="264">
      <dataBar>
        <cfvo type="num" val="-0.24132943472431406"/>
        <cfvo type="num" val="5.558670565275686"/>
        <color rgb="FFE8F3FC"/>
      </dataBar>
    </cfRule>
  </conditionalFormatting>
  <conditionalFormatting sqref="I123">
    <cfRule type="dataBar" priority="266">
      <dataBar>
        <cfvo type="num" val="0"/>
        <cfvo type="num" val="5.8"/>
        <color rgb="FFF1B789"/>
      </dataBar>
    </cfRule>
  </conditionalFormatting>
  <conditionalFormatting sqref="I124">
    <cfRule type="dataBar" priority="268">
      <dataBar>
        <cfvo type="num" val="0"/>
        <cfvo type="num" val="5.8"/>
        <color rgb="FFF8DDC7"/>
      </dataBar>
    </cfRule>
  </conditionalFormatting>
  <conditionalFormatting sqref="I125">
    <cfRule type="dataBar" priority="270">
      <dataBar>
        <cfvo type="num" val="-0.6038930003424402"/>
        <cfvo type="num" val="5.1961069996575597"/>
        <color rgb="FFD5E8FB"/>
      </dataBar>
    </cfRule>
  </conditionalFormatting>
  <conditionalFormatting sqref="I126">
    <cfRule type="dataBar" priority="272">
      <dataBar>
        <cfvo type="num" val="-0.72639893999837613"/>
        <cfvo type="num" val="5.0736010600016233"/>
        <color rgb="FFCEE5FA"/>
      </dataBar>
    </cfRule>
  </conditionalFormatting>
  <conditionalFormatting sqref="I127">
    <cfRule type="dataBar" priority="274">
      <dataBar>
        <cfvo type="num" val="-0.45641628175794385"/>
        <cfvo type="num" val="5.3435837182420558"/>
        <color rgb="FFDDEDFB"/>
      </dataBar>
    </cfRule>
  </conditionalFormatting>
  <conditionalFormatting sqref="I128">
    <cfRule type="dataBar" priority="276">
      <dataBar>
        <cfvo type="num" val="0"/>
        <cfvo type="num" val="5.8"/>
        <color rgb="FFFCEFE5"/>
      </dataBar>
    </cfRule>
  </conditionalFormatting>
  <conditionalFormatting sqref="I129">
    <cfRule type="dataBar" priority="278">
      <dataBar>
        <cfvo type="num" val="-0.47861425652962797"/>
        <cfvo type="num" val="5.3213857434703717"/>
        <color rgb="FFDBECFB"/>
      </dataBar>
    </cfRule>
  </conditionalFormatting>
  <conditionalFormatting sqref="I130">
    <cfRule type="dataBar" priority="280">
      <dataBar>
        <cfvo type="num" val="-0.22355069938127783"/>
        <cfvo type="num" val="5.5764493006187221"/>
        <color rgb="FFE9F3FD"/>
      </dataBar>
    </cfRule>
  </conditionalFormatting>
  <conditionalFormatting sqref="I131">
    <cfRule type="dataBar" priority="282">
      <dataBar>
        <cfvo type="num" val="0"/>
        <cfvo type="num" val="5.8"/>
        <color rgb="FFF9E1CE"/>
      </dataBar>
    </cfRule>
  </conditionalFormatting>
  <conditionalFormatting sqref="I132">
    <cfRule type="dataBar" priority="284">
      <dataBar>
        <cfvo type="num" val="-9.4252868425029918E-2"/>
        <cfvo type="num" val="5.7057471315749702"/>
        <color rgb="FFF0F7FD"/>
      </dataBar>
    </cfRule>
  </conditionalFormatting>
  <conditionalFormatting sqref="I133">
    <cfRule type="dataBar" priority="286">
      <dataBar>
        <cfvo type="num" val="0"/>
        <cfvo type="num" val="5.8"/>
        <color rgb="FFFCEFE5"/>
      </dataBar>
    </cfRule>
  </conditionalFormatting>
  <conditionalFormatting sqref="I134">
    <cfRule type="dataBar" priority="288">
      <dataBar>
        <cfvo type="num" val="0"/>
        <cfvo type="num" val="5.8"/>
        <color rgb="FFFDF7F2"/>
      </dataBar>
    </cfRule>
  </conditionalFormatting>
  <conditionalFormatting sqref="I135">
    <cfRule type="dataBar" priority="290">
      <dataBar>
        <cfvo type="num" val="-0.34250166562438406"/>
        <cfvo type="num" val="5.4574983343756154"/>
        <color rgb="FFE3F0FC"/>
      </dataBar>
    </cfRule>
  </conditionalFormatting>
  <conditionalFormatting sqref="I136">
    <cfRule type="dataBar" priority="292">
      <dataBar>
        <cfvo type="num" val="0"/>
        <cfvo type="num" val="5.8"/>
        <color rgb="FFFAE9DB"/>
      </dataBar>
    </cfRule>
  </conditionalFormatting>
  <conditionalFormatting sqref="I137">
    <cfRule type="dataBar" priority="294">
      <dataBar>
        <cfvo type="num" val="-9.8339377839883238E-2"/>
        <cfvo type="num" val="5.7016606221601167"/>
        <color rgb="FFF0F7FD"/>
      </dataBar>
    </cfRule>
  </conditionalFormatting>
  <conditionalFormatting sqref="I138">
    <cfRule type="dataBar" priority="296">
      <dataBar>
        <cfvo type="num" val="-0.41299487997509982"/>
        <cfvo type="num" val="5.3870051200248996"/>
        <color rgb="FFDFEEFC"/>
      </dataBar>
    </cfRule>
  </conditionalFormatting>
  <conditionalFormatting sqref="I139">
    <cfRule type="dataBar" priority="298">
      <dataBar>
        <cfvo type="num" val="0"/>
        <cfvo type="num" val="5.8"/>
        <color rgb="FFEC9E5E"/>
      </dataBar>
    </cfRule>
  </conditionalFormatting>
  <conditionalFormatting sqref="I140">
    <cfRule type="dataBar" priority="300">
      <dataBar>
        <cfvo type="num" val="0"/>
        <cfvo type="num" val="5.8"/>
        <color rgb="FFFCF4EC"/>
      </dataBar>
    </cfRule>
  </conditionalFormatting>
  <conditionalFormatting sqref="I141">
    <cfRule type="dataBar" priority="302">
      <dataBar>
        <cfvo type="num" val="-0.34253516969583214"/>
        <cfvo type="num" val="5.4574648303041675"/>
        <color rgb="FFE3F0FC"/>
      </dataBar>
    </cfRule>
  </conditionalFormatting>
  <conditionalFormatting sqref="I142">
    <cfRule type="dataBar" priority="304">
      <dataBar>
        <cfvo type="num" val="0"/>
        <cfvo type="num" val="5.8"/>
        <color rgb="FFFBECE0"/>
      </dataBar>
    </cfRule>
  </conditionalFormatting>
  <conditionalFormatting sqref="I143">
    <cfRule type="dataBar" priority="306">
      <dataBar>
        <cfvo type="num" val="-0.43082225072746816"/>
        <cfvo type="num" val="5.3691777492725317"/>
        <color rgb="FFDEEDFB"/>
      </dataBar>
    </cfRule>
  </conditionalFormatting>
  <conditionalFormatting sqref="I144">
    <cfRule type="dataBar" priority="308">
      <dataBar>
        <cfvo type="num" val="0"/>
        <cfvo type="num" val="5.8"/>
        <color rgb="FFF9E1CE"/>
      </dataBar>
    </cfRule>
  </conditionalFormatting>
  <conditionalFormatting sqref="I145">
    <cfRule type="dataBar" priority="310">
      <dataBar>
        <cfvo type="num" val="0"/>
        <cfvo type="num" val="5.8"/>
        <color rgb="FFF7D6BB"/>
      </dataBar>
    </cfRule>
  </conditionalFormatting>
  <conditionalFormatting sqref="I146">
    <cfRule type="dataBar" priority="312">
      <dataBar>
        <cfvo type="num" val="-0.38991484319549002"/>
        <cfvo type="num" val="5.4100851568045094"/>
        <color rgb="FFE0EFFC"/>
      </dataBar>
    </cfRule>
  </conditionalFormatting>
  <conditionalFormatting sqref="I147">
    <cfRule type="dataBar" priority="314">
      <dataBar>
        <cfvo type="num" val="0"/>
        <cfvo type="num" val="5.8"/>
        <color rgb="FFFBEEE3"/>
      </dataBar>
    </cfRule>
  </conditionalFormatting>
  <conditionalFormatting sqref="I148">
    <cfRule type="dataBar" priority="316">
      <dataBar>
        <cfvo type="num" val="-5.8551457962298541E-2"/>
        <cfvo type="num" val="5.7414485420377011"/>
        <color rgb="FFF2F8FD"/>
      </dataBar>
    </cfRule>
  </conditionalFormatting>
  <conditionalFormatting sqref="I149">
    <cfRule type="dataBar" priority="318">
      <dataBar>
        <cfvo type="num" val="0"/>
        <cfvo type="num" val="5.8"/>
        <color rgb="FFFCF2EA"/>
      </dataBar>
    </cfRule>
  </conditionalFormatting>
  <conditionalFormatting sqref="I150">
    <cfRule type="dataBar" priority="320">
      <dataBar>
        <cfvo type="num" val="0"/>
        <cfvo type="num" val="5.8"/>
        <color rgb="FFF9DFCB"/>
      </dataBar>
    </cfRule>
  </conditionalFormatting>
  <conditionalFormatting sqref="I151">
    <cfRule type="dataBar" priority="322">
      <dataBar>
        <cfvo type="num" val="-0.20331065594671191"/>
        <cfvo type="num" val="5.5966893440532877"/>
        <color rgb="FFEAF4FD"/>
      </dataBar>
    </cfRule>
  </conditionalFormatting>
  <conditionalFormatting sqref="I152">
    <cfRule type="dataBar" priority="324">
      <dataBar>
        <cfvo type="num" val="-0.27567703697113416"/>
        <cfvo type="num" val="5.5243229630288653"/>
        <color rgb="FFE6F2FC"/>
      </dataBar>
    </cfRule>
  </conditionalFormatting>
  <conditionalFormatting sqref="I153">
    <cfRule type="dataBar" priority="326">
      <dataBar>
        <cfvo type="num" val="-0.55604048603238587"/>
        <cfvo type="num" val="5.2439595139676136"/>
        <color rgb="FFD7EAFB"/>
      </dataBar>
    </cfRule>
  </conditionalFormatting>
  <conditionalFormatting sqref="I154">
    <cfRule type="dataBar" priority="328">
      <dataBar>
        <cfvo type="num" val="0"/>
        <cfvo type="num" val="5.8"/>
        <color rgb="FFFBEBDE"/>
      </dataBar>
    </cfRule>
  </conditionalFormatting>
  <conditionalFormatting sqref="I155">
    <cfRule type="dataBar" priority="330">
      <dataBar>
        <cfvo type="num" val="0"/>
        <cfvo type="num" val="5.8"/>
        <color rgb="FFFCEFE5"/>
      </dataBar>
    </cfRule>
  </conditionalFormatting>
  <conditionalFormatting sqref="I156">
    <cfRule type="dataBar" priority="332">
      <dataBar>
        <cfvo type="num" val="0"/>
        <cfvo type="num" val="5.8"/>
        <color rgb="FFFDF6F0"/>
      </dataBar>
    </cfRule>
  </conditionalFormatting>
  <conditionalFormatting sqref="I157">
    <cfRule type="dataBar" priority="334">
      <dataBar>
        <cfvo type="num" val="-0.25042146147926814"/>
        <cfvo type="num" val="5.5495785385207315"/>
        <color rgb="FFE8F3FC"/>
      </dataBar>
    </cfRule>
  </conditionalFormatting>
  <conditionalFormatting sqref="I158">
    <cfRule type="dataBar" priority="336">
      <dataBar>
        <cfvo type="num" val="0"/>
        <cfvo type="num" val="5.8"/>
        <color rgb="FFFAE6D6"/>
      </dataBar>
    </cfRule>
  </conditionalFormatting>
  <conditionalFormatting sqref="I159">
    <cfRule type="dataBar" priority="338">
      <dataBar>
        <cfvo type="num" val="0"/>
        <cfvo type="num" val="5.8"/>
        <color rgb="FFFAE9DA"/>
      </dataBar>
    </cfRule>
  </conditionalFormatting>
  <conditionalFormatting sqref="I160">
    <cfRule type="dataBar" priority="340">
      <dataBar>
        <cfvo type="num" val="0"/>
        <cfvo type="num" val="5.8"/>
        <color rgb="FFFBEDE2"/>
      </dataBar>
    </cfRule>
  </conditionalFormatting>
  <conditionalFormatting sqref="I161">
    <cfRule type="dataBar" priority="342">
      <dataBar>
        <cfvo type="num" val="0"/>
        <cfvo type="num" val="5.8"/>
        <color rgb="FFF4C8A4"/>
      </dataBar>
    </cfRule>
  </conditionalFormatting>
  <conditionalFormatting sqref="I162">
    <cfRule type="dataBar" priority="344">
      <dataBar>
        <cfvo type="num" val="0"/>
        <cfvo type="num" val="5.8"/>
        <color rgb="FFFDF8F3"/>
      </dataBar>
    </cfRule>
  </conditionalFormatting>
  <conditionalFormatting sqref="I163">
    <cfRule type="dataBar" priority="346">
      <dataBar>
        <cfvo type="num" val="0"/>
        <cfvo type="num" val="5.8"/>
        <color rgb="FFFDF8F4"/>
      </dataBar>
    </cfRule>
  </conditionalFormatting>
  <conditionalFormatting sqref="I164">
    <cfRule type="dataBar" priority="348">
      <dataBar>
        <cfvo type="num" val="0"/>
        <cfvo type="num" val="5.8"/>
        <color rgb="FFFBEDE1"/>
      </dataBar>
    </cfRule>
  </conditionalFormatting>
  <conditionalFormatting sqref="I165">
    <cfRule type="dataBar" priority="350">
      <dataBar>
        <cfvo type="num" val="0"/>
        <cfvo type="num" val="5.8"/>
        <color rgb="FFFAE5D4"/>
      </dataBar>
    </cfRule>
  </conditionalFormatting>
  <conditionalFormatting sqref="I166">
    <cfRule type="dataBar" priority="352">
      <dataBar>
        <cfvo type="num" val="-0.18516322318262052"/>
        <cfvo type="num" val="5.6148367768173797"/>
        <color rgb="FFEBF4FD"/>
      </dataBar>
    </cfRule>
  </conditionalFormatting>
  <conditionalFormatting sqref="I167">
    <cfRule type="dataBar" priority="354">
      <dataBar>
        <cfvo type="num" val="0"/>
        <cfvo type="num" val="5.8"/>
        <color rgb="FFFBEEE4"/>
      </dataBar>
    </cfRule>
  </conditionalFormatting>
  <conditionalFormatting sqref="I168">
    <cfRule type="dataBar" priority="356">
      <dataBar>
        <cfvo type="num" val="0"/>
        <cfvo type="num" val="5.8"/>
        <color rgb="FFEEA86F"/>
      </dataBar>
    </cfRule>
  </conditionalFormatting>
  <conditionalFormatting sqref="I169">
    <cfRule type="dataBar" priority="358">
      <dataBar>
        <cfvo type="num" val="-0.80669803013873609"/>
        <cfvo type="num" val="4.993301969861264"/>
        <color rgb="FFC9E3FA"/>
      </dataBar>
    </cfRule>
  </conditionalFormatting>
  <conditionalFormatting sqref="I170">
    <cfRule type="dataBar" priority="360">
      <dataBar>
        <cfvo type="num" val="-0.30257342482678801"/>
        <cfvo type="num" val="5.4974265751732121"/>
        <color rgb="FFE5F1FC"/>
      </dataBar>
    </cfRule>
  </conditionalFormatting>
  <conditionalFormatting sqref="I171">
    <cfRule type="dataBar" priority="362">
      <dataBar>
        <cfvo type="num" val="0"/>
        <cfvo type="num" val="5.8"/>
        <color rgb="FFFCF3EC"/>
      </dataBar>
    </cfRule>
  </conditionalFormatting>
  <conditionalFormatting sqref="I172">
    <cfRule type="dataBar" priority="364">
      <dataBar>
        <cfvo type="num" val="-6.3043686917883521E-2"/>
        <cfvo type="num" val="5.736956313082116"/>
        <color rgb="FFF2F8FD"/>
      </dataBar>
    </cfRule>
  </conditionalFormatting>
  <conditionalFormatting sqref="I173">
    <cfRule type="dataBar" priority="366">
      <dataBar>
        <cfvo type="num" val="-0.23361758871352817"/>
        <cfvo type="num" val="5.5663824112864715"/>
        <color rgb="FFE9F3FC"/>
      </dataBar>
    </cfRule>
  </conditionalFormatting>
  <conditionalFormatting sqref="I174">
    <cfRule type="dataBar" priority="368">
      <dataBar>
        <cfvo type="num" val="0"/>
        <cfvo type="num" val="5.8"/>
        <color rgb="FFFAE6D6"/>
      </dataBar>
    </cfRule>
  </conditionalFormatting>
  <conditionalFormatting sqref="I175">
    <cfRule type="dataBar" priority="370">
      <dataBar>
        <cfvo type="num" val="0"/>
        <cfvo type="num" val="5.8"/>
        <color rgb="FFFAE8D9"/>
      </dataBar>
    </cfRule>
  </conditionalFormatting>
  <conditionalFormatting sqref="I176">
    <cfRule type="dataBar" priority="372">
      <dataBar>
        <cfvo type="num" val="-9.2663260128696273E-3"/>
        <cfvo type="num" val="5.7907336739871305"/>
        <color rgb="FFF5F9FE"/>
      </dataBar>
    </cfRule>
  </conditionalFormatting>
  <conditionalFormatting sqref="I177">
    <cfRule type="dataBar" priority="374">
      <dataBar>
        <cfvo type="num" val="-0.30613370897995817"/>
        <cfvo type="num" val="5.4938662910200415"/>
        <color rgb="FFE5F1FC"/>
      </dataBar>
    </cfRule>
  </conditionalFormatting>
  <conditionalFormatting sqref="I178">
    <cfRule type="dataBar" priority="376">
      <dataBar>
        <cfvo type="num" val="0"/>
        <cfvo type="num" val="5.8"/>
        <color rgb="FFFBEEE2"/>
      </dataBar>
    </cfRule>
  </conditionalFormatting>
  <conditionalFormatting sqref="I179">
    <cfRule type="dataBar" priority="378">
      <dataBar>
        <cfvo type="num" val="0"/>
        <cfvo type="num" val="5.8"/>
        <color rgb="FFFDF5EE"/>
      </dataBar>
    </cfRule>
  </conditionalFormatting>
  <conditionalFormatting sqref="I180">
    <cfRule type="dataBar" priority="380">
      <dataBar>
        <cfvo type="num" val="-0.43734046456145614"/>
        <cfvo type="num" val="5.362659535438544"/>
        <color rgb="FFDEEDFB"/>
      </dataBar>
    </cfRule>
  </conditionalFormatting>
  <conditionalFormatting sqref="I181">
    <cfRule type="dataBar" priority="382">
      <dataBar>
        <cfvo type="num" val="0"/>
        <cfvo type="num" val="5.8"/>
        <color rgb="FFFCF1E8"/>
      </dataBar>
    </cfRule>
  </conditionalFormatting>
  <conditionalFormatting sqref="I182">
    <cfRule type="dataBar" priority="384">
      <dataBar>
        <cfvo type="num" val="0"/>
        <cfvo type="num" val="5.8"/>
        <color rgb="FFFBEEE3"/>
      </dataBar>
    </cfRule>
  </conditionalFormatting>
  <conditionalFormatting sqref="I183">
    <cfRule type="dataBar" priority="386">
      <dataBar>
        <cfvo type="num" val="0"/>
        <cfvo type="num" val="5.8"/>
        <color rgb="FFF9E4D2"/>
      </dataBar>
    </cfRule>
  </conditionalFormatting>
  <conditionalFormatting sqref="I184">
    <cfRule type="dataBar" priority="388">
      <dataBar>
        <cfvo type="num" val="-0.12262351304724395"/>
        <cfvo type="num" val="5.6773764869527561"/>
        <color rgb="FFEFF6FD"/>
      </dataBar>
    </cfRule>
  </conditionalFormatting>
  <conditionalFormatting sqref="I185">
    <cfRule type="dataBar" priority="390">
      <dataBar>
        <cfvo type="num" val="-0.21513043821969385"/>
        <cfvo type="num" val="5.5848695617803061"/>
        <color rgb="FFEAF4FD"/>
      </dataBar>
    </cfRule>
  </conditionalFormatting>
  <conditionalFormatting sqref="I186">
    <cfRule type="dataBar" priority="392">
      <dataBar>
        <cfvo type="num" val="0"/>
        <cfvo type="num" val="5.8"/>
        <color rgb="FFFAE7D7"/>
      </dataBar>
    </cfRule>
  </conditionalFormatting>
  <conditionalFormatting sqref="I187">
    <cfRule type="dataBar" priority="394">
      <dataBar>
        <cfvo type="num" val="-3.6580820605725893E-2"/>
        <cfvo type="num" val="5.7634191793942735"/>
        <color rgb="FFF3F9FD"/>
      </dataBar>
    </cfRule>
  </conditionalFormatting>
  <conditionalFormatting sqref="I188">
    <cfRule type="dataBar" priority="396">
      <dataBar>
        <cfvo type="num" val="-0.27307803668349823"/>
        <cfvo type="num" val="5.5269219633165019"/>
        <color rgb="FFE7F2FC"/>
      </dataBar>
    </cfRule>
  </conditionalFormatting>
  <conditionalFormatting sqref="I189">
    <cfRule type="dataBar" priority="398">
      <dataBar>
        <cfvo type="num" val="-0.14910332742700011"/>
        <cfvo type="num" val="5.6508966725729994"/>
        <color rgb="FFEDF5FD"/>
      </dataBar>
    </cfRule>
  </conditionalFormatting>
  <conditionalFormatting sqref="I190">
    <cfRule type="dataBar" priority="400">
      <dataBar>
        <cfvo type="num" val="-0.11188914789463804"/>
        <cfvo type="num" val="5.6881108521053614"/>
        <color rgb="FFEFF7FD"/>
      </dataBar>
    </cfRule>
  </conditionalFormatting>
  <conditionalFormatting sqref="I191">
    <cfRule type="dataBar" priority="402">
      <dataBar>
        <cfvo type="num" val="0"/>
        <cfvo type="num" val="5.8"/>
        <color rgb="FFFBEDE1"/>
      </dataBar>
    </cfRule>
  </conditionalFormatting>
  <conditionalFormatting sqref="I192">
    <cfRule type="dataBar" priority="404">
      <dataBar>
        <cfvo type="num" val="0"/>
        <cfvo type="num" val="5.8"/>
        <color rgb="FFF9E4D2"/>
      </dataBar>
    </cfRule>
  </conditionalFormatting>
  <conditionalFormatting sqref="I193">
    <cfRule type="dataBar" priority="406">
      <dataBar>
        <cfvo type="num" val="0"/>
        <cfvo type="num" val="5.8"/>
        <color rgb="FFFDF8F4"/>
      </dataBar>
    </cfRule>
  </conditionalFormatting>
  <conditionalFormatting sqref="I194">
    <cfRule type="dataBar" priority="408">
      <dataBar>
        <cfvo type="num" val="-0.24425998462416401"/>
        <cfvo type="num" val="5.5557400153758358"/>
        <color rgb="FFE8F3FC"/>
      </dataBar>
    </cfRule>
  </conditionalFormatting>
  <conditionalFormatting sqref="I195">
    <cfRule type="dataBar" priority="410">
      <dataBar>
        <cfvo type="num" val="-0.28802158767616398"/>
        <cfvo type="num" val="5.5119784123238356"/>
        <color rgb="FFE6F1FC"/>
      </dataBar>
    </cfRule>
  </conditionalFormatting>
  <conditionalFormatting sqref="I196">
    <cfRule type="dataBar" priority="412">
      <dataBar>
        <cfvo type="num" val="0"/>
        <cfvo type="num" val="5.8"/>
        <color rgb="FFFAE9DA"/>
      </dataBar>
    </cfRule>
  </conditionalFormatting>
  <conditionalFormatting sqref="I197">
    <cfRule type="dataBar" priority="414">
      <dataBar>
        <cfvo type="num" val="-2.2576361040630202"/>
        <cfvo type="num" val="3.5423638959369796"/>
        <color rgb="FF7AB9F2"/>
      </dataBar>
    </cfRule>
  </conditionalFormatting>
  <conditionalFormatting sqref="I198">
    <cfRule type="dataBar" priority="416">
      <dataBar>
        <cfvo type="num" val="-7.9908092818360754E-2"/>
        <cfvo type="num" val="5.7200919071816392"/>
        <color rgb="FFF1F7FD"/>
      </dataBar>
    </cfRule>
  </conditionalFormatting>
  <conditionalFormatting sqref="I199">
    <cfRule type="dataBar" priority="418">
      <dataBar>
        <cfvo type="num" val="-0.23436748155463005"/>
        <cfvo type="num" val="5.5656325184453701"/>
        <color rgb="FFE9F3FC"/>
      </dataBar>
    </cfRule>
  </conditionalFormatting>
  <conditionalFormatting sqref="I200">
    <cfRule type="dataBar" priority="420">
      <dataBar>
        <cfvo type="num" val="-0.11728630989633262"/>
        <cfvo type="num" val="5.6827136901036672"/>
        <color rgb="FFEFF6FD"/>
      </dataBar>
    </cfRule>
  </conditionalFormatting>
  <conditionalFormatting sqref="I201">
    <cfRule type="dataBar" priority="422">
      <dataBar>
        <cfvo type="num" val="-0.41473746267279782"/>
        <cfvo type="num" val="5.3852625373272023"/>
        <color rgb="FFDFEEFC"/>
      </dataBar>
    </cfRule>
  </conditionalFormatting>
  <conditionalFormatting sqref="I202">
    <cfRule type="dataBar" priority="424">
      <dataBar>
        <cfvo type="num" val="-5.9624808990079152E-2"/>
        <cfvo type="num" val="5.740375191009921"/>
        <color rgb="FFF2F8FD"/>
      </dataBar>
    </cfRule>
  </conditionalFormatting>
  <conditionalFormatting sqref="I203">
    <cfRule type="dataBar" priority="426">
      <dataBar>
        <cfvo type="num" val="-0.23325090471714993"/>
        <cfvo type="num" val="5.5667490952828498"/>
        <color rgb="FFE9F3FC"/>
      </dataBar>
    </cfRule>
  </conditionalFormatting>
  <conditionalFormatting sqref="I204">
    <cfRule type="dataBar" priority="428">
      <dataBar>
        <cfvo type="num" val="-0.19428296728904595"/>
        <cfvo type="num" val="5.6057170327109542"/>
        <color rgb="FFEBF4FD"/>
      </dataBar>
    </cfRule>
  </conditionalFormatting>
  <conditionalFormatting sqref="I205">
    <cfRule type="dataBar" priority="430">
      <dataBar>
        <cfvo type="num" val="-0.70490747332875814"/>
        <cfvo type="num" val="5.0950925266712419"/>
        <color rgb="FFCFE5FA"/>
      </dataBar>
    </cfRule>
  </conditionalFormatting>
  <conditionalFormatting sqref="I206">
    <cfRule type="dataBar" priority="432">
      <dataBar>
        <cfvo type="num" val="-0.46203968231154208"/>
        <cfvo type="num" val="5.3379603176884576"/>
        <color rgb="FFDCECFB"/>
      </dataBar>
    </cfRule>
  </conditionalFormatting>
  <conditionalFormatting sqref="I207">
    <cfRule type="dataBar" priority="434">
      <dataBar>
        <cfvo type="num" val="-0.49664889973921417"/>
        <cfvo type="num" val="5.3033511002607856"/>
        <color rgb="FFDAEBFB"/>
      </dataBar>
    </cfRule>
  </conditionalFormatting>
  <conditionalFormatting sqref="I208">
    <cfRule type="dataBar" priority="436">
      <dataBar>
        <cfvo type="num" val="-0.19987216720191564"/>
        <cfvo type="num" val="5.6001278327980843"/>
        <color rgb="FFEBF4FD"/>
      </dataBar>
    </cfRule>
  </conditionalFormatting>
  <conditionalFormatting sqref="I209">
    <cfRule type="dataBar" priority="438">
      <dataBar>
        <cfvo type="num" val="-9.6739702456198021E-2"/>
        <cfvo type="num" val="5.7032602975438014"/>
        <color rgb="FFF0F7FD"/>
      </dataBar>
    </cfRule>
  </conditionalFormatting>
  <conditionalFormatting sqref="I210">
    <cfRule type="dataBar" priority="440">
      <dataBar>
        <cfvo type="num" val="-0.14626976673355072"/>
        <cfvo type="num" val="5.6537302332664492"/>
        <color rgb="FFEDF6FD"/>
      </dataBar>
    </cfRule>
  </conditionalFormatting>
  <conditionalFormatting sqref="I211">
    <cfRule type="dataBar" priority="442">
      <dataBar>
        <cfvo type="num" val="-0.20426996640990794"/>
        <cfvo type="num" val="5.5957300335900921"/>
        <color rgb="FFEAF4FD"/>
      </dataBar>
    </cfRule>
  </conditionalFormatting>
  <conditionalFormatting sqref="I212">
    <cfRule type="dataBar" priority="444">
      <dataBar>
        <cfvo type="num" val="-5.8109820196076835E-2"/>
        <cfvo type="num" val="5.7418901798039226"/>
        <color rgb="FFF2F8FD"/>
      </dataBar>
    </cfRule>
  </conditionalFormatting>
  <conditionalFormatting sqref="I213">
    <cfRule type="dataBar" priority="446">
      <dataBar>
        <cfvo type="num" val="-0.50038559415457606"/>
        <cfvo type="num" val="5.299614405845424"/>
        <color rgb="FFDAEBFB"/>
      </dataBar>
    </cfRule>
  </conditionalFormatting>
  <conditionalFormatting sqref="I214">
    <cfRule type="dataBar" priority="448">
      <dataBar>
        <cfvo type="num" val="0"/>
        <cfvo type="num" val="5.8"/>
        <color rgb="FFFDF6F1"/>
      </dataBar>
    </cfRule>
  </conditionalFormatting>
  <conditionalFormatting sqref="I215">
    <cfRule type="dataBar" priority="450">
      <dataBar>
        <cfvo type="num" val="0"/>
        <cfvo type="num" val="5.8"/>
        <color rgb="FFFDF5EF"/>
      </dataBar>
    </cfRule>
  </conditionalFormatting>
  <conditionalFormatting sqref="I216">
    <cfRule type="dataBar" priority="452">
      <dataBar>
        <cfvo type="num" val="0"/>
        <cfvo type="num" val="5.8"/>
        <color rgb="FFFCF2E9"/>
      </dataBar>
    </cfRule>
  </conditionalFormatting>
  <conditionalFormatting sqref="I217">
    <cfRule type="dataBar" priority="454">
      <dataBar>
        <cfvo type="num" val="0"/>
        <cfvo type="num" val="5.8"/>
        <color rgb="FFFDF5EF"/>
      </dataBar>
    </cfRule>
  </conditionalFormatting>
  <conditionalFormatting sqref="I218">
    <cfRule type="dataBar" priority="456">
      <dataBar>
        <cfvo type="num" val="-0.15749460486510936"/>
        <cfvo type="num" val="5.64250539513489"/>
        <color rgb="FFEDF5FD"/>
      </dataBar>
    </cfRule>
  </conditionalFormatting>
  <conditionalFormatting sqref="I219">
    <cfRule type="dataBar" priority="458">
      <dataBar>
        <cfvo type="num" val="-0.34286085497899405"/>
        <cfvo type="num" val="5.4571391450210056"/>
        <color rgb="FFE3F0FC"/>
      </dataBar>
    </cfRule>
  </conditionalFormatting>
  <conditionalFormatting sqref="I220">
    <cfRule type="dataBar" priority="460">
      <dataBar>
        <cfvo type="num" val="0"/>
        <cfvo type="num" val="5.8"/>
        <color rgb="FFFBEBDD"/>
      </dataBar>
    </cfRule>
  </conditionalFormatting>
  <conditionalFormatting sqref="I221">
    <cfRule type="dataBar" priority="462">
      <dataBar>
        <cfvo type="num" val="-0.33175527159775581"/>
        <cfvo type="num" val="5.4682447284022437"/>
        <color rgb="FFE3F0FC"/>
      </dataBar>
    </cfRule>
  </conditionalFormatting>
  <conditionalFormatting sqref="I222">
    <cfRule type="dataBar" priority="464">
      <dataBar>
        <cfvo type="num" val="0"/>
        <cfvo type="num" val="5.8"/>
        <color rgb="FFFDF6F0"/>
      </dataBar>
    </cfRule>
  </conditionalFormatting>
  <conditionalFormatting sqref="I223">
    <cfRule type="dataBar" priority="466">
      <dataBar>
        <cfvo type="num" val="0"/>
        <cfvo type="num" val="5.8"/>
        <color rgb="FFFDF6F1"/>
      </dataBar>
    </cfRule>
  </conditionalFormatting>
  <conditionalFormatting sqref="I224">
    <cfRule type="dataBar" priority="468">
      <dataBar>
        <cfvo type="num" val="0"/>
        <cfvo type="num" val="5.8"/>
        <color rgb="FFFCF3EC"/>
      </dataBar>
    </cfRule>
  </conditionalFormatting>
  <conditionalFormatting sqref="I225">
    <cfRule type="dataBar" priority="470">
      <dataBar>
        <cfvo type="num" val="-0.16977340507467129"/>
        <cfvo type="num" val="5.630226594925329"/>
        <color rgb="FFECF5FD"/>
      </dataBar>
    </cfRule>
  </conditionalFormatting>
  <conditionalFormatting sqref="I226">
    <cfRule type="dataBar" priority="472">
      <dataBar>
        <cfvo type="num" val="-0.29837899969893783"/>
        <cfvo type="num" val="5.5016210003010624"/>
        <color rgb="FFE5F1FC"/>
      </dataBar>
    </cfRule>
  </conditionalFormatting>
  <conditionalFormatting sqref="I227">
    <cfRule type="dataBar" priority="474">
      <dataBar>
        <cfvo type="num" val="0"/>
        <cfvo type="num" val="5.8"/>
        <color rgb="FFFCF1E8"/>
      </dataBar>
    </cfRule>
  </conditionalFormatting>
  <conditionalFormatting sqref="I228">
    <cfRule type="dataBar" priority="476">
      <dataBar>
        <cfvo type="num" val="-0.2327029085470321"/>
        <cfvo type="num" val="5.5672970914529678"/>
        <color rgb="FFE9F3FC"/>
      </dataBar>
    </cfRule>
  </conditionalFormatting>
  <conditionalFormatting sqref="I229">
    <cfRule type="dataBar" priority="478">
      <dataBar>
        <cfvo type="num" val="0"/>
        <cfvo type="num" val="5.8"/>
        <color rgb="FFF8DEC8"/>
      </dataBar>
    </cfRule>
  </conditionalFormatting>
  <conditionalFormatting sqref="I230">
    <cfRule type="dataBar" priority="480">
      <dataBar>
        <cfvo type="num" val="-1.8825665763841384E-2"/>
        <cfvo type="num" val="5.7811743342361588"/>
        <color rgb="FFF4F9FE"/>
      </dataBar>
    </cfRule>
  </conditionalFormatting>
  <conditionalFormatting sqref="I231">
    <cfRule type="dataBar" priority="482">
      <dataBar>
        <cfvo type="num" val="0"/>
        <cfvo type="num" val="5.8"/>
        <color rgb="FFFDF7F3"/>
      </dataBar>
    </cfRule>
  </conditionalFormatting>
  <conditionalFormatting sqref="I232">
    <cfRule type="dataBar" priority="484">
      <dataBar>
        <cfvo type="num" val="0"/>
        <cfvo type="num" val="5.8"/>
        <color rgb="FFFDF7F2"/>
      </dataBar>
    </cfRule>
  </conditionalFormatting>
  <conditionalFormatting sqref="I233">
    <cfRule type="dataBar" priority="486">
      <dataBar>
        <cfvo type="num" val="0"/>
        <cfvo type="num" val="5.8"/>
        <color rgb="FFFAE8DA"/>
      </dataBar>
    </cfRule>
  </conditionalFormatting>
  <conditionalFormatting sqref="I234">
    <cfRule type="dataBar" priority="488">
      <dataBar>
        <cfvo type="num" val="-0.2323394451007619"/>
        <cfvo type="num" val="5.5676605548992377"/>
        <color rgb="FFE9F3FC"/>
      </dataBar>
    </cfRule>
  </conditionalFormatting>
  <conditionalFormatting sqref="I235">
    <cfRule type="dataBar" priority="490">
      <dataBar>
        <cfvo type="num" val="-0.40041739202603199"/>
        <cfvo type="num" val="5.3995826079739677"/>
        <color rgb="FFE0EEFC"/>
      </dataBar>
    </cfRule>
  </conditionalFormatting>
  <conditionalFormatting sqref="I2">
    <cfRule type="dataBar" priority="24">
      <dataBar>
        <cfvo type="num" val="0"/>
        <cfvo type="num" val="5.8"/>
        <color rgb="FFF1B687"/>
      </dataBar>
    </cfRule>
  </conditionalFormatting>
  <conditionalFormatting sqref="I236">
    <cfRule type="dataBar" priority="492">
      <dataBar>
        <cfvo type="num" val="-0.14117159926394535"/>
        <cfvo type="num" val="5.6588284007360548"/>
        <color rgb="FFEEF6FD"/>
      </dataBar>
    </cfRule>
  </conditionalFormatting>
  <conditionalFormatting sqref="I237">
    <cfRule type="dataBar" priority="494">
      <dataBar>
        <cfvo type="num" val="0"/>
        <cfvo type="num" val="5.8"/>
        <color rgb="FFFBEDE1"/>
      </dataBar>
    </cfRule>
  </conditionalFormatting>
  <conditionalFormatting sqref="I238">
    <cfRule type="dataBar" priority="496">
      <dataBar>
        <cfvo type="num" val="-0.44424028667000204"/>
        <cfvo type="num" val="5.3557597133299977"/>
        <color rgb="FFDDEDFB"/>
      </dataBar>
    </cfRule>
  </conditionalFormatting>
  <conditionalFormatting sqref="I239">
    <cfRule type="dataBar" priority="498">
      <dataBar>
        <cfvo type="num" val="-0.20346759780475998"/>
        <cfvo type="num" val="5.5965324021952396"/>
        <color rgb="FFEAF4FD"/>
      </dataBar>
    </cfRule>
  </conditionalFormatting>
  <conditionalFormatting sqref="I240">
    <cfRule type="dataBar" priority="500">
      <dataBar>
        <cfvo type="num" val="-0.16296656577886071"/>
        <cfvo type="num" val="5.6370334342211388"/>
        <color rgb="FFEDF5FD"/>
      </dataBar>
    </cfRule>
  </conditionalFormatting>
  <conditionalFormatting sqref="I241">
    <cfRule type="dataBar" priority="502">
      <dataBar>
        <cfvo type="num" val="-9.5331916441994236E-2"/>
        <cfvo type="num" val="5.7046680835580057"/>
        <color rgb="FFF0F7FD"/>
      </dataBar>
    </cfRule>
  </conditionalFormatting>
  <conditionalFormatting sqref="I242">
    <cfRule type="dataBar" priority="504">
      <dataBar>
        <cfvo type="num" val="0"/>
        <cfvo type="num" val="5.8"/>
        <color rgb="FFFCF1E9"/>
      </dataBar>
    </cfRule>
  </conditionalFormatting>
  <conditionalFormatting sqref="I243">
    <cfRule type="dataBar" priority="506">
      <dataBar>
        <cfvo type="num" val="-0.24255431202513791"/>
        <cfvo type="num" val="5.5574456879748615"/>
        <color rgb="FFE8F3FC"/>
      </dataBar>
    </cfRule>
  </conditionalFormatting>
  <conditionalFormatting sqref="I244">
    <cfRule type="dataBar" priority="508">
      <dataBar>
        <cfvo type="num" val="0"/>
        <cfvo type="num" val="5.8"/>
        <color rgb="FFFAE8D9"/>
      </dataBar>
    </cfRule>
  </conditionalFormatting>
  <conditionalFormatting sqref="I245">
    <cfRule type="dataBar" priority="510">
      <dataBar>
        <cfvo type="num" val="0"/>
        <cfvo type="num" val="5.8"/>
        <color rgb="FFFCF2EA"/>
      </dataBar>
    </cfRule>
  </conditionalFormatting>
  <conditionalFormatting sqref="I3">
    <cfRule type="dataBar" priority="26">
      <dataBar>
        <cfvo type="num" val="-1.1858248485257521"/>
        <cfvo type="num" val="4.6141751514742477"/>
        <color rgb="FFB5D8F8"/>
      </dataBar>
    </cfRule>
  </conditionalFormatting>
  <conditionalFormatting sqref="I246">
    <cfRule type="dataBar" priority="512">
      <dataBar>
        <cfvo type="num" val="0"/>
        <cfvo type="num" val="5.8"/>
        <color rgb="FFF9E2D0"/>
      </dataBar>
    </cfRule>
  </conditionalFormatting>
  <conditionalFormatting sqref="I247">
    <cfRule type="dataBar" priority="514">
      <dataBar>
        <cfvo type="num" val="-0.52676254759088192"/>
        <cfvo type="num" val="5.2732374524091181"/>
        <color rgb="FFD9EBFB"/>
      </dataBar>
    </cfRule>
  </conditionalFormatting>
  <conditionalFormatting sqref="I248">
    <cfRule type="dataBar" priority="516">
      <dataBar>
        <cfvo type="num" val="-0.12166232077741085"/>
        <cfvo type="num" val="5.6783376792225893"/>
        <color rgb="FFEFF6FD"/>
      </dataBar>
    </cfRule>
  </conditionalFormatting>
  <conditionalFormatting sqref="I249">
    <cfRule type="dataBar" priority="518">
      <dataBar>
        <cfvo type="num" val="-0.188644172630964"/>
        <cfvo type="num" val="5.611355827369036"/>
        <color rgb="FFEBF4FD"/>
      </dataBar>
    </cfRule>
  </conditionalFormatting>
  <conditionalFormatting sqref="I250">
    <cfRule type="dataBar" priority="520">
      <dataBar>
        <cfvo type="num" val="0"/>
        <cfvo type="num" val="5.8"/>
        <color rgb="FFFCF1E8"/>
      </dataBar>
    </cfRule>
  </conditionalFormatting>
  <conditionalFormatting sqref="I251">
    <cfRule type="dataBar" priority="522">
      <dataBar>
        <cfvo type="num" val="0"/>
        <cfvo type="num" val="5.8"/>
        <color rgb="FFF6D0B2"/>
      </dataBar>
    </cfRule>
  </conditionalFormatting>
  <conditionalFormatting sqref="I252">
    <cfRule type="dataBar" priority="524">
      <dataBar>
        <cfvo type="num" val="-0.29504835897243603"/>
        <cfvo type="num" val="5.5049516410275636"/>
        <color rgb="FFE5F1FC"/>
      </dataBar>
    </cfRule>
  </conditionalFormatting>
  <conditionalFormatting sqref="I253">
    <cfRule type="dataBar" priority="526">
      <dataBar>
        <cfvo type="num" val="-6.1170337919220621E-2"/>
        <cfvo type="num" val="5.7388296620807795"/>
        <color rgb="FFF2F8FD"/>
      </dataBar>
    </cfRule>
  </conditionalFormatting>
  <conditionalFormatting sqref="I254">
    <cfRule type="dataBar" priority="528">
      <dataBar>
        <cfvo type="num" val="-0.21893534130812384"/>
        <cfvo type="num" val="5.5810646586918757"/>
        <color rgb="FFEAF3FD"/>
      </dataBar>
    </cfRule>
  </conditionalFormatting>
  <conditionalFormatting sqref="I255">
    <cfRule type="dataBar" priority="530">
      <dataBar>
        <cfvo type="num" val="0"/>
        <cfvo type="num" val="5.8"/>
        <color rgb="FFF9DFCB"/>
      </dataBar>
    </cfRule>
  </conditionalFormatting>
  <conditionalFormatting sqref="I4">
    <cfRule type="dataBar" priority="28">
      <dataBar>
        <cfvo type="num" val="-4.5405755648493802"/>
        <cfvo type="num" val="1.2594244351506196"/>
        <color rgb="FF1D88EA"/>
      </dataBar>
    </cfRule>
  </conditionalFormatting>
  <conditionalFormatting sqref="I256">
    <cfRule type="dataBar" priority="532">
      <dataBar>
        <cfvo type="num" val="-5.5647499631112242E-2"/>
        <cfvo type="num" val="5.7443525003688878"/>
        <color rgb="FFF2F8FD"/>
      </dataBar>
    </cfRule>
  </conditionalFormatting>
  <conditionalFormatting sqref="I257">
    <cfRule type="dataBar" priority="534">
      <dataBar>
        <cfvo type="num" val="-0.28333280799420385"/>
        <cfvo type="num" val="5.5166671920057961"/>
        <color rgb="FFE6F2FC"/>
      </dataBar>
    </cfRule>
  </conditionalFormatting>
  <conditionalFormatting sqref="I258">
    <cfRule type="dataBar" priority="536">
      <dataBar>
        <cfvo type="num" val="0"/>
        <cfvo type="num" val="5.8"/>
        <color rgb="FFFAE8D9"/>
      </dataBar>
    </cfRule>
  </conditionalFormatting>
  <conditionalFormatting sqref="I259">
    <cfRule type="dataBar" priority="538">
      <dataBar>
        <cfvo type="num" val="-0.27214438043577188"/>
        <cfvo type="num" val="5.5278556195642281"/>
        <color rgb="FFE7F2FC"/>
      </dataBar>
    </cfRule>
  </conditionalFormatting>
  <conditionalFormatting sqref="I260">
    <cfRule type="dataBar" priority="540">
      <dataBar>
        <cfvo type="num" val="-0.11493537130260588"/>
        <cfvo type="num" val="5.6850646286973943"/>
        <color rgb="FFEFF6FD"/>
      </dataBar>
    </cfRule>
  </conditionalFormatting>
  <conditionalFormatting sqref="I261">
    <cfRule type="dataBar" priority="542">
      <dataBar>
        <cfvo type="num" val="0"/>
        <cfvo type="num" val="5.8"/>
        <color rgb="FFFBEEE3"/>
      </dataBar>
    </cfRule>
  </conditionalFormatting>
  <conditionalFormatting sqref="I262">
    <cfRule type="dataBar" priority="544">
      <dataBar>
        <cfvo type="num" val="0"/>
        <cfvo type="num" val="5.8"/>
        <color rgb="FFFDF7F3"/>
      </dataBar>
    </cfRule>
  </conditionalFormatting>
  <conditionalFormatting sqref="I263">
    <cfRule type="dataBar" priority="546">
      <dataBar>
        <cfvo type="num" val="-0.48411459052761791"/>
        <cfvo type="num" val="5.315885409472382"/>
        <color rgb="FFDBECFB"/>
      </dataBar>
    </cfRule>
  </conditionalFormatting>
  <conditionalFormatting sqref="I264">
    <cfRule type="dataBar" priority="548">
      <dataBar>
        <cfvo type="num" val="-0.37932423756442196"/>
        <cfvo type="num" val="5.4206757624355779"/>
        <color rgb="FFE1EFFC"/>
      </dataBar>
    </cfRule>
  </conditionalFormatting>
  <conditionalFormatting sqref="I265">
    <cfRule type="dataBar" priority="550">
      <dataBar>
        <cfvo type="num" val="0"/>
        <cfvo type="num" val="5.8"/>
        <color rgb="FFFDF7F3"/>
      </dataBar>
    </cfRule>
  </conditionalFormatting>
  <conditionalFormatting sqref="I5">
    <cfRule type="dataBar" priority="30">
      <dataBar>
        <cfvo type="num" val="0"/>
        <cfvo type="num" val="5.8"/>
        <color rgb="FFF3C39B"/>
      </dataBar>
    </cfRule>
  </conditionalFormatting>
  <conditionalFormatting sqref="I266">
    <cfRule type="dataBar" priority="552">
      <dataBar>
        <cfvo type="num" val="-0.2003357764473481"/>
        <cfvo type="num" val="5.5996642235526517"/>
        <color rgb="FFEBF4FD"/>
      </dataBar>
    </cfRule>
  </conditionalFormatting>
  <conditionalFormatting sqref="I267">
    <cfRule type="dataBar" priority="554">
      <dataBar>
        <cfvo type="num" val="-0.43369689635767805"/>
        <cfvo type="num" val="5.3663031036423217"/>
        <color rgb="FFDEEDFB"/>
      </dataBar>
    </cfRule>
  </conditionalFormatting>
  <conditionalFormatting sqref="I268">
    <cfRule type="dataBar" priority="556">
      <dataBar>
        <cfvo type="num" val="-9.0771180219792844E-2"/>
        <cfvo type="num" val="5.7092288197802068"/>
        <color rgb="FFF1F7FD"/>
      </dataBar>
    </cfRule>
  </conditionalFormatting>
  <conditionalFormatting sqref="I269">
    <cfRule type="dataBar" priority="558">
      <dataBar>
        <cfvo type="num" val="0"/>
        <cfvo type="num" val="5.8"/>
        <color rgb="FFFDF7F2"/>
      </dataBar>
    </cfRule>
  </conditionalFormatting>
  <conditionalFormatting sqref="I270">
    <cfRule type="dataBar" priority="560">
      <dataBar>
        <cfvo type="num" val="0"/>
        <cfvo type="num" val="5.8"/>
        <color rgb="FFFCF1E9"/>
      </dataBar>
    </cfRule>
  </conditionalFormatting>
  <conditionalFormatting sqref="I271">
    <cfRule type="dataBar" priority="562">
      <dataBar>
        <cfvo type="num" val="0"/>
        <cfvo type="num" val="5.8"/>
        <color rgb="FFFCF1E9"/>
      </dataBar>
    </cfRule>
  </conditionalFormatting>
  <conditionalFormatting sqref="I272">
    <cfRule type="dataBar" priority="564">
      <dataBar>
        <cfvo type="num" val="-6.1490713038169879E-2"/>
        <cfvo type="num" val="5.7385092869618299"/>
        <color rgb="FFF2F8FD"/>
      </dataBar>
    </cfRule>
  </conditionalFormatting>
  <conditionalFormatting sqref="I273">
    <cfRule type="dataBar" priority="566">
      <dataBar>
        <cfvo type="num" val="0"/>
        <cfvo type="num" val="5.8"/>
        <color rgb="FFFDF4EE"/>
      </dataBar>
    </cfRule>
  </conditionalFormatting>
  <conditionalFormatting sqref="I274">
    <cfRule type="dataBar" priority="568">
      <dataBar>
        <cfvo type="num" val="-0.25316788110235799"/>
        <cfvo type="num" val="5.5468321188976422"/>
        <color rgb="FFE8F2FC"/>
      </dataBar>
    </cfRule>
  </conditionalFormatting>
  <conditionalFormatting sqref="I275">
    <cfRule type="dataBar" priority="570">
      <dataBar>
        <cfvo type="num" val="0"/>
        <cfvo type="num" val="5.8"/>
        <color rgb="FFFDF6F0"/>
      </dataBar>
    </cfRule>
  </conditionalFormatting>
  <conditionalFormatting sqref="I6">
    <cfRule type="dataBar" priority="32">
      <dataBar>
        <cfvo type="num" val="-1.41746084601223"/>
        <cfvo type="num" val="4.3825391539877696"/>
        <color rgb="FFA8D1F6"/>
      </dataBar>
    </cfRule>
  </conditionalFormatting>
  <conditionalFormatting sqref="I276">
    <cfRule type="dataBar" priority="572">
      <dataBar>
        <cfvo type="num" val="0"/>
        <cfvo type="num" val="5.8"/>
        <color rgb="FFFBEDE2"/>
      </dataBar>
    </cfRule>
  </conditionalFormatting>
  <conditionalFormatting sqref="I277">
    <cfRule type="dataBar" priority="574">
      <dataBar>
        <cfvo type="num" val="0"/>
        <cfvo type="num" val="5.8"/>
        <color rgb="FFFDF5EE"/>
      </dataBar>
    </cfRule>
  </conditionalFormatting>
  <conditionalFormatting sqref="I278">
    <cfRule type="dataBar" priority="576">
      <dataBar>
        <cfvo type="num" val="-0.12519058228147475"/>
        <cfvo type="num" val="5.6748094177185253"/>
        <color rgb="FFEFF6FD"/>
      </dataBar>
    </cfRule>
  </conditionalFormatting>
  <conditionalFormatting sqref="I279">
    <cfRule type="dataBar" priority="578">
      <dataBar>
        <cfvo type="num" val="-3.811691156810184E-2"/>
        <cfvo type="num" val="5.7618830884318983"/>
        <color rgb="FFF3F9FD"/>
      </dataBar>
    </cfRule>
  </conditionalFormatting>
  <conditionalFormatting sqref="I280">
    <cfRule type="dataBar" priority="580">
      <dataBar>
        <cfvo type="num" val="-7.2714148500818532E-2"/>
        <cfvo type="num" val="5.7272858514991816"/>
        <color rgb="FFF1F8FD"/>
      </dataBar>
    </cfRule>
  </conditionalFormatting>
  <conditionalFormatting sqref="I281">
    <cfRule type="dataBar" priority="582">
      <dataBar>
        <cfvo type="num" val="-6.772106338203096E-2"/>
        <cfvo type="num" val="5.7322789366179689"/>
        <color rgb="FFF2F8FD"/>
      </dataBar>
    </cfRule>
  </conditionalFormatting>
  <conditionalFormatting sqref="I282">
    <cfRule type="dataBar" priority="584">
      <dataBar>
        <cfvo type="num" val="-0.30525472031139605"/>
        <cfvo type="num" val="5.4947452796886038"/>
        <color rgb="FFE5F1FC"/>
      </dataBar>
    </cfRule>
  </conditionalFormatting>
  <conditionalFormatting sqref="I283">
    <cfRule type="dataBar" priority="586">
      <dataBar>
        <cfvo type="num" val="0"/>
        <cfvo type="num" val="5.8"/>
        <color rgb="FFF9E2D0"/>
      </dataBar>
    </cfRule>
  </conditionalFormatting>
  <conditionalFormatting sqref="I284">
    <cfRule type="dataBar" priority="588">
      <dataBar>
        <cfvo type="num" val="0"/>
        <cfvo type="num" val="5.8"/>
        <color rgb="FFFDF4EE"/>
      </dataBar>
    </cfRule>
  </conditionalFormatting>
  <conditionalFormatting sqref="I285">
    <cfRule type="dataBar" priority="590">
      <dataBar>
        <cfvo type="num" val="-7.9009684833906038E-2"/>
        <cfvo type="num" val="5.7209903151660937"/>
        <color rgb="FFF1F7FD"/>
      </dataBar>
    </cfRule>
  </conditionalFormatting>
  <conditionalFormatting sqref="I7">
    <cfRule type="dataBar" priority="34">
      <dataBar>
        <cfvo type="num" val="0"/>
        <cfvo type="num" val="5.8"/>
        <color rgb="FFEC9A59"/>
      </dataBar>
    </cfRule>
  </conditionalFormatting>
  <conditionalFormatting sqref="I286">
    <cfRule type="dataBar" priority="592">
      <dataBar>
        <cfvo type="num" val="-0.24126840351594608"/>
        <cfvo type="num" val="5.558731596484054"/>
        <color rgb="FFE8F3FC"/>
      </dataBar>
    </cfRule>
  </conditionalFormatting>
  <conditionalFormatting sqref="I287">
    <cfRule type="dataBar" priority="594">
      <dataBar>
        <cfvo type="num" val="-5.8907932115894651E-2"/>
        <cfvo type="num" val="5.7410920678841055"/>
        <color rgb="FFF2F8FD"/>
      </dataBar>
    </cfRule>
  </conditionalFormatting>
  <conditionalFormatting sqref="I288">
    <cfRule type="dataBar" priority="596">
      <dataBar>
        <cfvo type="num" val="-0.52003588715534399"/>
        <cfvo type="num" val="5.2799641128446559"/>
        <color rgb="FFD9EBFB"/>
      </dataBar>
    </cfRule>
  </conditionalFormatting>
  <conditionalFormatting sqref="I289">
    <cfRule type="dataBar" priority="598">
      <dataBar>
        <cfvo type="num" val="0"/>
        <cfvo type="num" val="5.8"/>
        <color rgb="FFFBEBDF"/>
      </dataBar>
    </cfRule>
  </conditionalFormatting>
  <conditionalFormatting sqref="I290">
    <cfRule type="dataBar" priority="600">
      <dataBar>
        <cfvo type="num" val="-2.6391035191832141E-2"/>
        <cfvo type="num" val="5.7736089648081679"/>
        <color rgb="FFF4F9FE"/>
      </dataBar>
    </cfRule>
  </conditionalFormatting>
  <conditionalFormatting sqref="I291">
    <cfRule type="dataBar" priority="602">
      <dataBar>
        <cfvo type="num" val="0"/>
        <cfvo type="num" val="5.8"/>
        <color rgb="FFFCF2EA"/>
      </dataBar>
    </cfRule>
  </conditionalFormatting>
  <conditionalFormatting sqref="I292">
    <cfRule type="dataBar" priority="604">
      <dataBar>
        <cfvo type="num" val="0"/>
        <cfvo type="num" val="5.8"/>
        <color rgb="FFFDF6F1"/>
      </dataBar>
    </cfRule>
  </conditionalFormatting>
  <conditionalFormatting sqref="I293">
    <cfRule type="dataBar" priority="606">
      <dataBar>
        <cfvo type="num" val="0"/>
        <cfvo type="num" val="5.8"/>
        <color rgb="FFFDF7F2"/>
      </dataBar>
    </cfRule>
  </conditionalFormatting>
  <conditionalFormatting sqref="I294">
    <cfRule type="dataBar" priority="608">
      <dataBar>
        <cfvo type="num" val="0"/>
        <cfvo type="num" val="5.8"/>
        <color rgb="FFFCF4ED"/>
      </dataBar>
    </cfRule>
  </conditionalFormatting>
  <conditionalFormatting sqref="I295">
    <cfRule type="dataBar" priority="610">
      <dataBar>
        <cfvo type="num" val="0"/>
        <cfvo type="num" val="5.8"/>
        <color rgb="FFFDF6F1"/>
      </dataBar>
    </cfRule>
  </conditionalFormatting>
  <conditionalFormatting sqref="I8">
    <cfRule type="dataBar" priority="36">
      <dataBar>
        <cfvo type="num" val="-0.96068319938825808"/>
        <cfvo type="num" val="4.8393168006117415"/>
        <color rgb="FFC1DEF9"/>
      </dataBar>
    </cfRule>
  </conditionalFormatting>
  <conditionalFormatting sqref="I296">
    <cfRule type="dataBar" priority="612">
      <dataBar>
        <cfvo type="num" val="-6.706280836684396E-2"/>
        <cfvo type="num" val="5.7329371916331562"/>
        <color rgb="FFF2F8FD"/>
      </dataBar>
    </cfRule>
  </conditionalFormatting>
  <conditionalFormatting sqref="I297">
    <cfRule type="dataBar" priority="614">
      <dataBar>
        <cfvo type="num" val="-3.7730973475533773E-2"/>
        <cfvo type="num" val="5.762269026524466"/>
        <color rgb="FFF3F9FD"/>
      </dataBar>
    </cfRule>
  </conditionalFormatting>
  <conditionalFormatting sqref="I298">
    <cfRule type="dataBar" priority="616">
      <dataBar>
        <cfvo type="num" val="0"/>
        <cfvo type="num" val="5.8"/>
        <color rgb="FFFDF7F3"/>
      </dataBar>
    </cfRule>
  </conditionalFormatting>
  <conditionalFormatting sqref="I299">
    <cfRule type="dataBar" priority="618">
      <dataBar>
        <cfvo type="num" val="0"/>
        <cfvo type="num" val="5.8"/>
        <color rgb="FFFDF5EF"/>
      </dataBar>
    </cfRule>
  </conditionalFormatting>
  <conditionalFormatting sqref="I300">
    <cfRule type="dataBar" priority="620">
      <dataBar>
        <cfvo type="num" val="-1.1856011273530424E-2"/>
        <cfvo type="num" val="5.7881439887264694"/>
        <color rgb="FFF5F9FE"/>
      </dataBar>
    </cfRule>
  </conditionalFormatting>
  <conditionalFormatting sqref="I301">
    <cfRule type="dataBar" priority="622">
      <dataBar>
        <cfvo type="num" val="0"/>
        <cfvo type="num" val="5.8"/>
        <color rgb="FFFCF2EA"/>
      </dataBar>
    </cfRule>
  </conditionalFormatting>
  <conditionalFormatting sqref="I302">
    <cfRule type="dataBar" priority="624">
      <dataBar>
        <cfvo type="num" val="0"/>
        <cfvo type="num" val="5.8"/>
        <color rgb="FFF8DDC7"/>
      </dataBar>
    </cfRule>
  </conditionalFormatting>
  <conditionalFormatting sqref="I9">
    <cfRule type="dataBar" priority="38">
      <dataBar>
        <cfvo type="num" val="0"/>
        <cfvo type="num" val="5.8"/>
        <color rgb="FFEC9C5C"/>
      </dataBar>
    </cfRule>
  </conditionalFormatting>
  <conditionalFormatting sqref="I10">
    <cfRule type="dataBar" priority="40">
      <dataBar>
        <cfvo type="num" val="-1.1121645694663842"/>
        <cfvo type="num" val="4.6878354305336156"/>
        <color rgb="FFB9DAF8"/>
      </dataBar>
    </cfRule>
  </conditionalFormatting>
  <conditionalFormatting sqref="I11">
    <cfRule type="dataBar" priority="42">
      <dataBar>
        <cfvo type="num" val="0"/>
        <cfvo type="num" val="5.8"/>
        <color rgb="FFF2BA8D"/>
      </dataBar>
    </cfRule>
  </conditionalFormatting>
  <conditionalFormatting sqref="I12">
    <cfRule type="dataBar" priority="44">
      <dataBar>
        <cfvo type="num" val="-1.3255566956283078"/>
        <cfvo type="num" val="4.4744433043716922"/>
        <color rgb="FFADD4F7"/>
      </dataBar>
    </cfRule>
  </conditionalFormatting>
  <conditionalFormatting sqref="I13">
    <cfRule type="dataBar" priority="46">
      <dataBar>
        <cfvo type="num" val="-0.82104918015152994"/>
        <cfvo type="num" val="4.9789508198484702"/>
        <color rgb="FFC9E2F9"/>
      </dataBar>
    </cfRule>
  </conditionalFormatting>
  <conditionalFormatting sqref="I14">
    <cfRule type="dataBar" priority="48">
      <dataBar>
        <cfvo type="num" val="0"/>
        <cfvo type="num" val="5.8"/>
        <color rgb="FFF7D6BB"/>
      </dataBar>
    </cfRule>
  </conditionalFormatting>
  <conditionalFormatting sqref="I15">
    <cfRule type="dataBar" priority="50">
      <dataBar>
        <cfvo type="num" val="-0.85434015472678793"/>
        <cfvo type="num" val="4.9456598452732123"/>
        <color rgb="FFC7E1F9"/>
      </dataBar>
    </cfRule>
  </conditionalFormatting>
  <conditionalFormatting sqref="I16">
    <cfRule type="dataBar" priority="52">
      <dataBar>
        <cfvo type="num" val="-0.98962448811041204"/>
        <cfvo type="num" val="4.8103755118895881"/>
        <color rgb="FFBFDDF9"/>
      </dataBar>
    </cfRule>
  </conditionalFormatting>
  <conditionalFormatting sqref="I17">
    <cfRule type="dataBar" priority="54">
      <dataBar>
        <cfvo type="num" val="-1.2831891215072622"/>
        <cfvo type="num" val="4.5168108784927377"/>
        <color rgb="FFAFD5F7"/>
      </dataBar>
    </cfRule>
  </conditionalFormatting>
  <conditionalFormatting sqref="I18">
    <cfRule type="dataBar" priority="56">
      <dataBar>
        <cfvo type="num" val="0"/>
        <cfvo type="num" val="5.8"/>
        <color rgb="FFF7D8BE"/>
      </dataBar>
    </cfRule>
  </conditionalFormatting>
  <conditionalFormatting sqref="I19">
    <cfRule type="dataBar" priority="58">
      <dataBar>
        <cfvo type="num" val="-1.2900643770351319"/>
        <cfvo type="num" val="4.5099356229648677"/>
        <color rgb="FFAFD5F7"/>
      </dataBar>
    </cfRule>
  </conditionalFormatting>
  <conditionalFormatting sqref="I20">
    <cfRule type="dataBar" priority="60">
      <dataBar>
        <cfvo type="num" val="0"/>
        <cfvo type="num" val="5.8"/>
        <color rgb="FFF2BC90"/>
      </dataBar>
    </cfRule>
  </conditionalFormatting>
  <conditionalFormatting sqref="I21">
    <cfRule type="dataBar" priority="62">
      <dataBar>
        <cfvo type="num" val="0"/>
        <cfvo type="num" val="5.8"/>
        <color rgb="FFF7D5B9"/>
      </dataBar>
    </cfRule>
  </conditionalFormatting>
  <conditionalFormatting sqref="I22">
    <cfRule type="dataBar" priority="64">
      <dataBar>
        <cfvo type="num" val="-1.0677325469913357"/>
        <cfvo type="num" val="4.7322674530086637"/>
        <color rgb="FFBBDBF8"/>
      </dataBar>
    </cfRule>
  </conditionalFormatting>
  <conditionalFormatting sqref="I23">
    <cfRule type="dataBar" priority="66">
      <dataBar>
        <cfvo type="num" val="0"/>
        <cfvo type="num" val="5.8"/>
        <color rgb="FFF1B687"/>
      </dataBar>
    </cfRule>
  </conditionalFormatting>
  <conditionalFormatting sqref="I24">
    <cfRule type="dataBar" priority="68">
      <dataBar>
        <cfvo type="num" val="0"/>
        <cfvo type="num" val="5.8"/>
        <color rgb="FFF6D3B6"/>
      </dataBar>
    </cfRule>
  </conditionalFormatting>
  <conditionalFormatting sqref="I25">
    <cfRule type="dataBar" priority="70">
      <dataBar>
        <cfvo type="num" val="0"/>
        <cfvo type="num" val="5.8"/>
        <color rgb="FFF7D7BD"/>
      </dataBar>
    </cfRule>
  </conditionalFormatting>
  <conditionalFormatting sqref="I26">
    <cfRule type="dataBar" priority="72">
      <dataBar>
        <cfvo type="num" val="-1.0804235394740418"/>
        <cfvo type="num" val="4.7195764605259578"/>
        <color rgb="FFBBDBF8"/>
      </dataBar>
    </cfRule>
  </conditionalFormatting>
  <conditionalFormatting sqref="I27">
    <cfRule type="dataBar" priority="74">
      <dataBar>
        <cfvo type="num" val="-1.0271423914584439"/>
        <cfvo type="num" val="4.7728576085415559"/>
        <color rgb="FFBDDCF8"/>
      </dataBar>
    </cfRule>
  </conditionalFormatting>
  <conditionalFormatting sqref="I28">
    <cfRule type="dataBar" priority="76">
      <dataBar>
        <cfvo type="num" val="0"/>
        <cfvo type="num" val="5.8"/>
        <color rgb="FFF7D5BA"/>
      </dataBar>
    </cfRule>
  </conditionalFormatting>
  <conditionalFormatting sqref="I29">
    <cfRule type="dataBar" priority="78">
      <dataBar>
        <cfvo type="num" val="-0.89866061326008384"/>
        <cfvo type="num" val="4.9013393867399158"/>
        <color rgb="FFC4E0F9"/>
      </dataBar>
    </cfRule>
  </conditionalFormatting>
  <conditionalFormatting sqref="I30">
    <cfRule type="dataBar" priority="80">
      <dataBar>
        <cfvo type="num" val="0"/>
        <cfvo type="num" val="5.8"/>
        <color rgb="FFF6D3B6"/>
      </dataBar>
    </cfRule>
  </conditionalFormatting>
  <conditionalFormatting sqref="I31">
    <cfRule type="dataBar" priority="82">
      <dataBar>
        <cfvo type="num" val="-1.121859728522554"/>
        <cfvo type="num" val="4.6781402714774458"/>
        <color rgb="FFB8DAF8"/>
      </dataBar>
    </cfRule>
  </conditionalFormatting>
  <conditionalFormatting sqref="I32">
    <cfRule type="dataBar" priority="84">
      <dataBar>
        <cfvo type="num" val="-1.0038497742590859"/>
        <cfvo type="num" val="4.7961502257409139"/>
        <color rgb="FFBFDDF9"/>
      </dataBar>
    </cfRule>
  </conditionalFormatting>
  <conditionalFormatting sqref="I33">
    <cfRule type="dataBar" priority="86">
      <dataBar>
        <cfvo type="num" val="-0.57888177608932201"/>
        <cfvo type="num" val="5.2211182239106781"/>
        <color rgb="FFD6E9FB"/>
      </dataBar>
    </cfRule>
  </conditionalFormatting>
  <conditionalFormatting sqref="I34">
    <cfRule type="dataBar" priority="88">
      <dataBar>
        <cfvo type="num" val="0"/>
        <cfvo type="num" val="5.8"/>
        <color rgb="FFF7D8BF"/>
      </dataBar>
    </cfRule>
  </conditionalFormatting>
  <conditionalFormatting sqref="I35">
    <cfRule type="dataBar" priority="90">
      <dataBar>
        <cfvo type="num" val="-0.75214091527251625"/>
        <cfvo type="num" val="5.0478590847274836"/>
        <color rgb="FFCCE4FA"/>
      </dataBar>
    </cfRule>
  </conditionalFormatting>
  <conditionalFormatting sqref="I36">
    <cfRule type="dataBar" priority="92">
      <dataBar>
        <cfvo type="num" val="-0.9558823859331842"/>
        <cfvo type="num" val="4.8441176140668158"/>
        <color rgb="FFC1DEF9"/>
      </dataBar>
    </cfRule>
  </conditionalFormatting>
  <conditionalFormatting sqref="I37">
    <cfRule type="dataBar" priority="94">
      <dataBar>
        <cfvo type="num" val="-0.79902523456135222"/>
        <cfvo type="num" val="5.0009747654386478"/>
        <color rgb="FFCAE3FA"/>
      </dataBar>
    </cfRule>
  </conditionalFormatting>
  <conditionalFormatting sqref="I38">
    <cfRule type="dataBar" priority="96">
      <dataBar>
        <cfvo type="num" val="-0.91714435896035784"/>
        <cfvo type="num" val="4.882855641039642"/>
        <color rgb="FFC3DFF9"/>
      </dataBar>
    </cfRule>
  </conditionalFormatting>
  <conditionalFormatting sqref="I39">
    <cfRule type="dataBar" priority="98">
      <dataBar>
        <cfvo type="num" val="0"/>
        <cfvo type="num" val="5.8"/>
        <color rgb="FFF3C39B"/>
      </dataBar>
    </cfRule>
  </conditionalFormatting>
  <conditionalFormatting sqref="I40">
    <cfRule type="dataBar" priority="100">
      <dataBar>
        <cfvo type="num" val="-0.72914807146244376"/>
        <cfvo type="num" val="5.0708519285375564"/>
        <color rgb="FFCEE5FA"/>
      </dataBar>
    </cfRule>
  </conditionalFormatting>
  <conditionalFormatting sqref="I41">
    <cfRule type="dataBar" priority="102">
      <dataBar>
        <cfvo type="num" val="0"/>
        <cfvo type="num" val="5.8"/>
        <color rgb="FFEEA76E"/>
      </dataBar>
    </cfRule>
  </conditionalFormatting>
  <conditionalFormatting sqref="I42">
    <cfRule type="dataBar" priority="104">
      <dataBar>
        <cfvo type="num" val="-0.68445717804441819"/>
        <cfvo type="num" val="5.1155428219555814"/>
        <color rgb="FFD0E6FA"/>
      </dataBar>
    </cfRule>
  </conditionalFormatting>
  <conditionalFormatting sqref="I43">
    <cfRule type="dataBar" priority="106">
      <dataBar>
        <cfvo type="num" val="-0.58406807627643598"/>
        <cfvo type="num" val="5.2159319237235637"/>
        <color rgb="FFD6E9FB"/>
      </dataBar>
    </cfRule>
  </conditionalFormatting>
  <conditionalFormatting sqref="I44">
    <cfRule type="dataBar" priority="108">
      <dataBar>
        <cfvo type="num" val="0"/>
        <cfvo type="num" val="5.8"/>
        <color rgb="FFF2BA8E"/>
      </dataBar>
    </cfRule>
  </conditionalFormatting>
  <conditionalFormatting sqref="I45">
    <cfRule type="dataBar" priority="110">
      <dataBar>
        <cfvo type="num" val="-1.3191820581879719"/>
        <cfvo type="num" val="4.4808179418120275"/>
        <color rgb="FFADD4F7"/>
      </dataBar>
    </cfRule>
  </conditionalFormatting>
  <conditionalFormatting sqref="I46">
    <cfRule type="dataBar" priority="112">
      <dataBar>
        <cfvo type="num" val="0"/>
        <cfvo type="num" val="5.8"/>
        <color rgb="FFF9E2D0"/>
      </dataBar>
    </cfRule>
  </conditionalFormatting>
  <conditionalFormatting sqref="I47">
    <cfRule type="dataBar" priority="114">
      <dataBar>
        <cfvo type="num" val="-1.1692752747348902"/>
        <cfvo type="num" val="4.6307247252651091"/>
        <color rgb="FFB6D8F8"/>
      </dataBar>
    </cfRule>
  </conditionalFormatting>
  <conditionalFormatting sqref="I48">
    <cfRule type="dataBar" priority="116">
      <dataBar>
        <cfvo type="num" val="-0.88850550951673202"/>
        <cfvo type="num" val="4.9114944904832676"/>
        <color rgb="FFC5E0F9"/>
      </dataBar>
    </cfRule>
  </conditionalFormatting>
  <conditionalFormatting sqref="I49">
    <cfRule type="dataBar" priority="118">
      <dataBar>
        <cfvo type="num" val="0"/>
        <cfvo type="num" val="5.8"/>
        <color rgb="FFF6CFB0"/>
      </dataBar>
    </cfRule>
  </conditionalFormatting>
  <conditionalFormatting sqref="I50">
    <cfRule type="dataBar" priority="120">
      <dataBar>
        <cfvo type="num" val="0"/>
        <cfvo type="num" val="5.8"/>
        <color rgb="FFF8DCC6"/>
      </dataBar>
    </cfRule>
  </conditionalFormatting>
  <conditionalFormatting sqref="I51">
    <cfRule type="dataBar" priority="122">
      <dataBar>
        <cfvo type="num" val="-1.7717268693613459"/>
        <cfvo type="num" val="4.0282731306386541"/>
        <color rgb="FF95C7F5"/>
      </dataBar>
    </cfRule>
  </conditionalFormatting>
  <conditionalFormatting sqref="I52">
    <cfRule type="dataBar" priority="124">
      <dataBar>
        <cfvo type="num" val="-0.84458069310870787"/>
        <cfvo type="num" val="4.955419306891292"/>
        <color rgb="FFC7E1F9"/>
      </dataBar>
    </cfRule>
  </conditionalFormatting>
  <conditionalFormatting sqref="I53">
    <cfRule type="dataBar" priority="126">
      <dataBar>
        <cfvo type="num" val="0"/>
        <cfvo type="num" val="5.8"/>
        <color rgb="FFFAE6D5"/>
      </dataBar>
    </cfRule>
  </conditionalFormatting>
  <conditionalFormatting sqref="I54">
    <cfRule type="dataBar" priority="128">
      <dataBar>
        <cfvo type="num" val="0"/>
        <cfvo type="num" val="5.8"/>
        <color rgb="FFF6D3B6"/>
      </dataBar>
    </cfRule>
  </conditionalFormatting>
  <conditionalFormatting sqref="I55">
    <cfRule type="dataBar" priority="130">
      <dataBar>
        <cfvo type="num" val="0"/>
        <cfvo type="num" val="5.8"/>
        <color rgb="FFF7D8C0"/>
      </dataBar>
    </cfRule>
  </conditionalFormatting>
  <conditionalFormatting sqref="I56">
    <cfRule type="dataBar" priority="132">
      <dataBar>
        <cfvo type="num" val="0"/>
        <cfvo type="num" val="5.8"/>
        <color rgb="FFF9E3D2"/>
      </dataBar>
    </cfRule>
  </conditionalFormatting>
  <conditionalFormatting sqref="I57">
    <cfRule type="dataBar" priority="134">
      <dataBar>
        <cfvo type="num" val="0"/>
        <cfvo type="num" val="5.8"/>
        <color rgb="FFEEA66D"/>
      </dataBar>
    </cfRule>
  </conditionalFormatting>
  <conditionalFormatting sqref="I58">
    <cfRule type="dataBar" priority="136">
      <dataBar>
        <cfvo type="num" val="0"/>
        <cfvo type="num" val="5.8"/>
        <color rgb="FFF9DFCA"/>
      </dataBar>
    </cfRule>
  </conditionalFormatting>
  <conditionalFormatting sqref="I59">
    <cfRule type="dataBar" priority="138">
      <dataBar>
        <cfvo type="num" val="0"/>
        <cfvo type="num" val="5.8"/>
        <color rgb="FFF9E2D0"/>
      </dataBar>
    </cfRule>
  </conditionalFormatting>
  <conditionalFormatting sqref="I60">
    <cfRule type="dataBar" priority="140">
      <dataBar>
        <cfvo type="num" val="0"/>
        <cfvo type="num" val="5.8"/>
        <color rgb="FFF9E0CC"/>
      </dataBar>
    </cfRule>
  </conditionalFormatting>
  <conditionalFormatting sqref="I61">
    <cfRule type="dataBar" priority="142">
      <dataBar>
        <cfvo type="num" val="-0.37898782655172986"/>
        <cfvo type="num" val="5.4210121734482701"/>
        <color rgb="FFE1EFFC"/>
      </dataBar>
    </cfRule>
  </conditionalFormatting>
  <conditionalFormatting sqref="I62">
    <cfRule type="dataBar" priority="144">
      <dataBar>
        <cfvo type="num" val="0"/>
        <cfvo type="num" val="5.8"/>
        <color rgb="FFF7D5BA"/>
      </dataBar>
    </cfRule>
  </conditionalFormatting>
  <conditionalFormatting sqref="I63">
    <cfRule type="dataBar" priority="146">
      <dataBar>
        <cfvo type="num" val="-0.427670773353656"/>
        <cfvo type="num" val="5.372329226646344"/>
        <color rgb="FFDEEDFB"/>
      </dataBar>
    </cfRule>
  </conditionalFormatting>
  <conditionalFormatting sqref="I64">
    <cfRule type="dataBar" priority="148">
      <dataBar>
        <cfvo type="num" val="0"/>
        <cfvo type="num" val="5.8"/>
        <color rgb="FFF7D8C0"/>
      </dataBar>
    </cfRule>
  </conditionalFormatting>
  <conditionalFormatting sqref="I65">
    <cfRule type="dataBar" priority="150">
      <dataBar>
        <cfvo type="num" val="-0.64118142128486599"/>
        <cfvo type="num" val="5.1588185787151337"/>
        <color rgb="FFD2E7FA"/>
      </dataBar>
    </cfRule>
  </conditionalFormatting>
  <conditionalFormatting sqref="I66">
    <cfRule type="dataBar" priority="152">
      <dataBar>
        <cfvo type="num" val="-0.20727721634029006"/>
        <cfvo type="num" val="5.5927227836597098"/>
        <color rgb="FFEAF4FD"/>
      </dataBar>
    </cfRule>
  </conditionalFormatting>
  <conditionalFormatting sqref="I67">
    <cfRule type="dataBar" priority="154">
      <dataBar>
        <cfvo type="num" val="-0.67358992488193004"/>
        <cfvo type="num" val="5.1264100751180699"/>
        <color rgb="FFD1E6FA"/>
      </dataBar>
    </cfRule>
  </conditionalFormatting>
  <conditionalFormatting sqref="I68">
    <cfRule type="dataBar" priority="156">
      <dataBar>
        <cfvo type="num" val="0"/>
        <cfvo type="num" val="5.8"/>
        <color rgb="FFF8DDC7"/>
      </dataBar>
    </cfRule>
  </conditionalFormatting>
  <conditionalFormatting sqref="I69">
    <cfRule type="dataBar" priority="158">
      <dataBar>
        <cfvo type="num" val="0"/>
        <cfvo type="num" val="5.8"/>
        <color rgb="FFF8DBC4"/>
      </dataBar>
    </cfRule>
  </conditionalFormatting>
  <conditionalFormatting sqref="I70">
    <cfRule type="dataBar" priority="160">
      <dataBar>
        <cfvo type="num" val="-0.84223608464161781"/>
        <cfvo type="num" val="4.9577639153583819"/>
        <color rgb="FFC8E2F9"/>
      </dataBar>
    </cfRule>
  </conditionalFormatting>
  <conditionalFormatting sqref="I71">
    <cfRule type="dataBar" priority="162">
      <dataBar>
        <cfvo type="num" val="-0.4899877596651479"/>
        <cfvo type="num" val="5.310012240334852"/>
        <color rgb="FFDBECFB"/>
      </dataBar>
    </cfRule>
  </conditionalFormatting>
  <conditionalFormatting sqref="I72">
    <cfRule type="dataBar" priority="164">
      <dataBar>
        <cfvo type="num" val="0"/>
        <cfvo type="num" val="5.8"/>
        <color rgb="FFF6D3B6"/>
      </dataBar>
    </cfRule>
  </conditionalFormatting>
  <conditionalFormatting sqref="I73">
    <cfRule type="dataBar" priority="166">
      <dataBar>
        <cfvo type="num" val="-0.58782531380992009"/>
        <cfvo type="num" val="5.21217468619008"/>
        <color rgb="FFD5E9FB"/>
      </dataBar>
    </cfRule>
  </conditionalFormatting>
  <conditionalFormatting sqref="I74">
    <cfRule type="dataBar" priority="168">
      <dataBar>
        <cfvo type="num" val="-0.42097956512662787"/>
        <cfvo type="num" val="5.3790204348733717"/>
        <color rgb="FFDEEEFC"/>
      </dataBar>
    </cfRule>
  </conditionalFormatting>
  <conditionalFormatting sqref="I75">
    <cfRule type="dataBar" priority="170">
      <dataBar>
        <cfvo type="num" val="0"/>
        <cfvo type="num" val="5.8"/>
        <color rgb="FFF7D5BA"/>
      </dataBar>
    </cfRule>
  </conditionalFormatting>
  <conditionalFormatting sqref="J76">
    <cfRule type="dataBar" priority="173">
      <dataBar>
        <cfvo type="num" val="-0.5083000644371739"/>
        <cfvo type="num" val="5.2916999355628258"/>
        <color rgb="FFDAEBFB"/>
      </dataBar>
    </cfRule>
  </conditionalFormatting>
  <conditionalFormatting sqref="J77">
    <cfRule type="dataBar" priority="175">
      <dataBar>
        <cfvo type="num" val="0"/>
        <cfvo type="num" val="5.8"/>
        <color rgb="FFFAE7D8"/>
      </dataBar>
    </cfRule>
  </conditionalFormatting>
  <conditionalFormatting sqref="J78">
    <cfRule type="dataBar" priority="177">
      <dataBar>
        <cfvo type="num" val="0"/>
        <cfvo type="num" val="5.8"/>
        <color rgb="FFF7D9C0"/>
      </dataBar>
    </cfRule>
  </conditionalFormatting>
  <conditionalFormatting sqref="J79">
    <cfRule type="dataBar" priority="179">
      <dataBar>
        <cfvo type="num" val="-0.79027665592562391"/>
        <cfvo type="num" val="5.0097233440743763"/>
        <color rgb="FFCAE3FA"/>
      </dataBar>
    </cfRule>
  </conditionalFormatting>
  <conditionalFormatting sqref="J80">
    <cfRule type="dataBar" priority="181">
      <dataBar>
        <cfvo type="num" val="-0.48524078245591984"/>
        <cfvo type="num" val="5.3147592175440801"/>
        <color rgb="FFDBECFB"/>
      </dataBar>
    </cfRule>
  </conditionalFormatting>
  <conditionalFormatting sqref="J81">
    <cfRule type="dataBar" priority="183">
      <dataBar>
        <cfvo type="num" val="-0.57663133812518219"/>
        <cfvo type="num" val="5.2233686618748179"/>
        <color rgb="FFD6E9FB"/>
      </dataBar>
    </cfRule>
  </conditionalFormatting>
  <conditionalFormatting sqref="J82">
    <cfRule type="dataBar" priority="185">
      <dataBar>
        <cfvo type="num" val="0"/>
        <cfvo type="num" val="5.8"/>
        <color rgb="FFF7D5BA"/>
      </dataBar>
    </cfRule>
  </conditionalFormatting>
  <conditionalFormatting sqref="J83">
    <cfRule type="dataBar" priority="187">
      <dataBar>
        <cfvo type="num" val="0"/>
        <cfvo type="num" val="5.8"/>
        <color rgb="FFFBE9DC"/>
      </dataBar>
    </cfRule>
  </conditionalFormatting>
  <conditionalFormatting sqref="J84">
    <cfRule type="dataBar" priority="189">
      <dataBar>
        <cfvo type="num" val="0"/>
        <cfvo type="num" val="5.8"/>
        <color rgb="FFFAE6D7"/>
      </dataBar>
    </cfRule>
  </conditionalFormatting>
  <conditionalFormatting sqref="J85">
    <cfRule type="dataBar" priority="191">
      <dataBar>
        <cfvo type="num" val="0"/>
        <cfvo type="num" val="5.8"/>
        <color rgb="FFF9E2CF"/>
      </dataBar>
    </cfRule>
  </conditionalFormatting>
  <conditionalFormatting sqref="J86">
    <cfRule type="dataBar" priority="193">
      <dataBar>
        <cfvo type="num" val="-0.77185338388256208"/>
        <cfvo type="num" val="5.0281466161174375"/>
        <color rgb="FFCBE4FA"/>
      </dataBar>
    </cfRule>
  </conditionalFormatting>
  <conditionalFormatting sqref="J87">
    <cfRule type="dataBar" priority="195">
      <dataBar>
        <cfvo type="num" val="0"/>
        <cfvo type="num" val="5.8"/>
        <color rgb="FFFAE8DA"/>
      </dataBar>
    </cfRule>
  </conditionalFormatting>
  <conditionalFormatting sqref="J88">
    <cfRule type="dataBar" priority="197">
      <dataBar>
        <cfvo type="num" val="-0.6814872626661781"/>
        <cfvo type="num" val="5.1185127373338215"/>
        <color rgb="FFD0E6FA"/>
      </dataBar>
    </cfRule>
  </conditionalFormatting>
  <conditionalFormatting sqref="J89">
    <cfRule type="dataBar" priority="199">
      <dataBar>
        <cfvo type="num" val="0"/>
        <cfvo type="num" val="5.8"/>
        <color rgb="FFFBEBDE"/>
      </dataBar>
    </cfRule>
  </conditionalFormatting>
  <conditionalFormatting sqref="J90">
    <cfRule type="dataBar" priority="201">
      <dataBar>
        <cfvo type="num" val="0"/>
        <cfvo type="num" val="5.8"/>
        <color rgb="FFFAE5D4"/>
      </dataBar>
    </cfRule>
  </conditionalFormatting>
  <conditionalFormatting sqref="J91">
    <cfRule type="dataBar" priority="203">
      <dataBar>
        <cfvo type="num" val="-0.57534681081207806"/>
        <cfvo type="num" val="5.2246531891879222"/>
        <color rgb="FFD6E9FB"/>
      </dataBar>
    </cfRule>
  </conditionalFormatting>
  <conditionalFormatting sqref="J92">
    <cfRule type="dataBar" priority="205">
      <dataBar>
        <cfvo type="num" val="0"/>
        <cfvo type="num" val="5.8"/>
        <color rgb="FFF2BD92"/>
      </dataBar>
    </cfRule>
  </conditionalFormatting>
  <conditionalFormatting sqref="J93">
    <cfRule type="dataBar" priority="207">
      <dataBar>
        <cfvo type="num" val="0"/>
        <cfvo type="num" val="5.8"/>
        <color rgb="FFF8DDC7"/>
      </dataBar>
    </cfRule>
  </conditionalFormatting>
  <conditionalFormatting sqref="J94">
    <cfRule type="dataBar" priority="209">
      <dataBar>
        <cfvo type="num" val="-0.55354160601924207"/>
        <cfvo type="num" val="5.2464583939807579"/>
        <color rgb="FFD7EAFB"/>
      </dataBar>
    </cfRule>
  </conditionalFormatting>
  <conditionalFormatting sqref="J95">
    <cfRule type="dataBar" priority="211">
      <dataBar>
        <cfvo type="num" val="-0.51500699579804199"/>
        <cfvo type="num" val="5.2849930042019579"/>
        <color rgb="FFD9EBFB"/>
      </dataBar>
    </cfRule>
  </conditionalFormatting>
  <conditionalFormatting sqref="J96">
    <cfRule type="dataBar" priority="213">
      <dataBar>
        <cfvo type="num" val="-0.4928403356311819"/>
        <cfvo type="num" val="5.3071596643688181"/>
        <color rgb="FFDBECFB"/>
      </dataBar>
    </cfRule>
  </conditionalFormatting>
  <conditionalFormatting sqref="J97">
    <cfRule type="dataBar" priority="215">
      <dataBar>
        <cfvo type="num" val="-0.94772385257404201"/>
        <cfvo type="num" val="4.8522761474259575"/>
        <color rgb="FFC2DFF9"/>
      </dataBar>
    </cfRule>
  </conditionalFormatting>
  <conditionalFormatting sqref="J98">
    <cfRule type="dataBar" priority="217">
      <dataBar>
        <cfvo type="num" val="-0.55533003711350615"/>
        <cfvo type="num" val="5.2446699628864941"/>
        <color rgb="FFD7EAFB"/>
      </dataBar>
    </cfRule>
  </conditionalFormatting>
  <conditionalFormatting sqref="J99">
    <cfRule type="dataBar" priority="219">
      <dataBar>
        <cfvo type="num" val="0"/>
        <cfvo type="num" val="5.8"/>
        <color rgb="FFFAE5D4"/>
      </dataBar>
    </cfRule>
  </conditionalFormatting>
  <conditionalFormatting sqref="J100">
    <cfRule type="dataBar" priority="221">
      <dataBar>
        <cfvo type="num" val="0"/>
        <cfvo type="num" val="5.8"/>
        <color rgb="FFF7D7BD"/>
      </dataBar>
    </cfRule>
  </conditionalFormatting>
  <conditionalFormatting sqref="J101">
    <cfRule type="dataBar" priority="223">
      <dataBar>
        <cfvo type="num" val="0"/>
        <cfvo type="num" val="5.8"/>
        <color rgb="FFFAE8D9"/>
      </dataBar>
    </cfRule>
  </conditionalFormatting>
  <conditionalFormatting sqref="J102">
    <cfRule type="dataBar" priority="225">
      <dataBar>
        <cfvo type="num" val="-0.42639621617846812"/>
        <cfvo type="num" val="5.3736037838215314"/>
        <color rgb="FFDEEDFB"/>
      </dataBar>
    </cfRule>
  </conditionalFormatting>
  <conditionalFormatting sqref="J103">
    <cfRule type="dataBar" priority="227">
      <dataBar>
        <cfvo type="num" val="0"/>
        <cfvo type="num" val="5.8"/>
        <color rgb="FFF9E4D2"/>
      </dataBar>
    </cfRule>
  </conditionalFormatting>
  <conditionalFormatting sqref="J104">
    <cfRule type="dataBar" priority="229">
      <dataBar>
        <cfvo type="num" val="0"/>
        <cfvo type="num" val="5.8"/>
        <color rgb="FFFAE9DB"/>
      </dataBar>
    </cfRule>
  </conditionalFormatting>
  <conditionalFormatting sqref="J105">
    <cfRule type="dataBar" priority="231">
      <dataBar>
        <cfvo type="num" val="-0.35473996719576389"/>
        <cfvo type="num" val="5.445260032804236"/>
        <color rgb="FFE2F0FC"/>
      </dataBar>
    </cfRule>
  </conditionalFormatting>
  <conditionalFormatting sqref="J106">
    <cfRule type="dataBar" priority="233">
      <dataBar>
        <cfvo type="num" val="0"/>
        <cfvo type="num" val="5.8"/>
        <color rgb="FFFCF1E8"/>
      </dataBar>
    </cfRule>
  </conditionalFormatting>
  <conditionalFormatting sqref="J107">
    <cfRule type="dataBar" priority="235">
      <dataBar>
        <cfvo type="num" val="0"/>
        <cfvo type="num" val="5.8"/>
        <color rgb="FFFCF1E9"/>
      </dataBar>
    </cfRule>
  </conditionalFormatting>
  <conditionalFormatting sqref="J108">
    <cfRule type="dataBar" priority="237">
      <dataBar>
        <cfvo type="num" val="-0.49193010724722008"/>
        <cfvo type="num" val="5.3080698927527799"/>
        <color rgb="FFDBECFB"/>
      </dataBar>
    </cfRule>
  </conditionalFormatting>
  <conditionalFormatting sqref="J109">
    <cfRule type="dataBar" priority="239">
      <dataBar>
        <cfvo type="num" val="-0.26004330006125398"/>
        <cfvo type="num" val="5.5399566999387462"/>
        <color rgb="FFE7F2FC"/>
      </dataBar>
    </cfRule>
  </conditionalFormatting>
  <conditionalFormatting sqref="J110">
    <cfRule type="dataBar" priority="241">
      <dataBar>
        <cfvo type="num" val="-0.34425515771181409"/>
        <cfvo type="num" val="5.455744842288186"/>
        <color rgb="FFE3F0FC"/>
      </dataBar>
    </cfRule>
  </conditionalFormatting>
  <conditionalFormatting sqref="J111">
    <cfRule type="dataBar" priority="243">
      <dataBar>
        <cfvo type="num" val="0"/>
        <cfvo type="num" val="5.8"/>
        <color rgb="FFFAE7D7"/>
      </dataBar>
    </cfRule>
  </conditionalFormatting>
  <conditionalFormatting sqref="J112">
    <cfRule type="dataBar" priority="245">
      <dataBar>
        <cfvo type="num" val="0"/>
        <cfvo type="num" val="5.8"/>
        <color rgb="FFFAE5D5"/>
      </dataBar>
    </cfRule>
  </conditionalFormatting>
  <conditionalFormatting sqref="J113">
    <cfRule type="dataBar" priority="247">
      <dataBar>
        <cfvo type="num" val="-0.30492101912966202"/>
        <cfvo type="num" val="5.4950789808703382"/>
        <color rgb="FFE5F1FC"/>
      </dataBar>
    </cfRule>
  </conditionalFormatting>
  <conditionalFormatting sqref="J114">
    <cfRule type="dataBar" priority="249">
      <dataBar>
        <cfvo type="num" val="0"/>
        <cfvo type="num" val="5.8"/>
        <color rgb="FFF9E2D0"/>
      </dataBar>
    </cfRule>
  </conditionalFormatting>
  <conditionalFormatting sqref="J115">
    <cfRule type="dataBar" priority="251">
      <dataBar>
        <cfvo type="num" val="0"/>
        <cfvo type="num" val="5.8"/>
        <color rgb="FFFBECDF"/>
      </dataBar>
    </cfRule>
  </conditionalFormatting>
  <conditionalFormatting sqref="J116">
    <cfRule type="dataBar" priority="253">
      <dataBar>
        <cfvo type="num" val="-0.70854797189579"/>
        <cfvo type="num" val="5.0914520281042099"/>
        <color rgb="FFCFE5FA"/>
      </dataBar>
    </cfRule>
  </conditionalFormatting>
  <conditionalFormatting sqref="J117">
    <cfRule type="dataBar" priority="255">
      <dataBar>
        <cfvo type="num" val="-0.47148799622107002"/>
        <cfvo type="num" val="5.32851200377893"/>
        <color rgb="FFDCECFB"/>
      </dataBar>
    </cfRule>
  </conditionalFormatting>
  <conditionalFormatting sqref="J118">
    <cfRule type="dataBar" priority="257">
      <dataBar>
        <cfvo type="num" val="0"/>
        <cfvo type="num" val="5.8"/>
        <color rgb="FFF9E0CB"/>
      </dataBar>
    </cfRule>
  </conditionalFormatting>
  <conditionalFormatting sqref="J119">
    <cfRule type="dataBar" priority="259">
      <dataBar>
        <cfvo type="num" val="-0.447180539056306"/>
        <cfvo type="num" val="5.3528194609436941"/>
        <color rgb="FFDDEDFB"/>
      </dataBar>
    </cfRule>
  </conditionalFormatting>
  <conditionalFormatting sqref="J120">
    <cfRule type="dataBar" priority="261">
      <dataBar>
        <cfvo type="num" val="0"/>
        <cfvo type="num" val="5.8"/>
        <color rgb="FFFAE8D9"/>
      </dataBar>
    </cfRule>
  </conditionalFormatting>
  <conditionalFormatting sqref="J121">
    <cfRule type="dataBar" priority="263">
      <dataBar>
        <cfvo type="num" val="-0.53078016903216818"/>
        <cfvo type="num" val="5.269219830967832"/>
        <color rgb="FFD9EAFB"/>
      </dataBar>
    </cfRule>
  </conditionalFormatting>
  <conditionalFormatting sqref="J122">
    <cfRule type="dataBar" priority="265">
      <dataBar>
        <cfvo type="num" val="-0.58084851301736407"/>
        <cfvo type="num" val="5.2191514869826356"/>
        <color rgb="FFD6E9FB"/>
      </dataBar>
    </cfRule>
  </conditionalFormatting>
  <conditionalFormatting sqref="J123">
    <cfRule type="dataBar" priority="267">
      <dataBar>
        <cfvo type="num" val="0"/>
        <cfvo type="num" val="5.8"/>
        <color rgb="FFF4C59F"/>
      </dataBar>
    </cfRule>
  </conditionalFormatting>
  <conditionalFormatting sqref="J124">
    <cfRule type="dataBar" priority="269">
      <dataBar>
        <cfvo type="num" val="0"/>
        <cfvo type="num" val="5.8"/>
        <color rgb="FFF8DEC9"/>
      </dataBar>
    </cfRule>
  </conditionalFormatting>
  <conditionalFormatting sqref="J125">
    <cfRule type="dataBar" priority="271">
      <dataBar>
        <cfvo type="num" val="-0.60963539170437409"/>
        <cfvo type="num" val="5.1903646082956261"/>
        <color rgb="FFD4E8FB"/>
      </dataBar>
    </cfRule>
  </conditionalFormatting>
  <conditionalFormatting sqref="J126">
    <cfRule type="dataBar" priority="273">
      <dataBar>
        <cfvo type="num" val="-0.68761604341128424"/>
        <cfvo type="num" val="5.1123839565887153"/>
        <color rgb="FFD0E6FA"/>
      </dataBar>
    </cfRule>
  </conditionalFormatting>
  <conditionalFormatting sqref="J127">
    <cfRule type="dataBar" priority="275">
      <dataBar>
        <cfvo type="num" val="-0.30793549322469016"/>
        <cfvo type="num" val="5.4920645067753098"/>
        <color rgb="FFE5F1FC"/>
      </dataBar>
    </cfRule>
  </conditionalFormatting>
  <conditionalFormatting sqref="J128">
    <cfRule type="dataBar" priority="277">
      <dataBar>
        <cfvo type="num" val="0"/>
        <cfvo type="num" val="5.8"/>
        <color rgb="FFFDF4EE"/>
      </dataBar>
    </cfRule>
  </conditionalFormatting>
  <conditionalFormatting sqref="J129">
    <cfRule type="dataBar" priority="279">
      <dataBar>
        <cfvo type="num" val="-0.46480186852654198"/>
        <cfvo type="num" val="5.335198131473458"/>
        <color rgb="FFDCECFB"/>
      </dataBar>
    </cfRule>
  </conditionalFormatting>
  <conditionalFormatting sqref="J130">
    <cfRule type="dataBar" priority="281">
      <dataBar>
        <cfvo type="num" val="-0.23865720556246406"/>
        <cfvo type="num" val="5.561342794437536"/>
        <color rgb="FFE8F3FC"/>
      </dataBar>
    </cfRule>
  </conditionalFormatting>
  <conditionalFormatting sqref="J131">
    <cfRule type="dataBar" priority="283">
      <dataBar>
        <cfvo type="num" val="0"/>
        <cfvo type="num" val="5.8"/>
        <color rgb="FFF9E2CF"/>
      </dataBar>
    </cfRule>
  </conditionalFormatting>
  <conditionalFormatting sqref="J132">
    <cfRule type="dataBar" priority="285">
      <dataBar>
        <cfvo type="num" val="-0.12577535751481742"/>
        <cfvo type="num" val="5.6742246424851821"/>
        <color rgb="FFEFF6FD"/>
      </dataBar>
    </cfRule>
  </conditionalFormatting>
  <conditionalFormatting sqref="J133">
    <cfRule type="dataBar" priority="287">
      <dataBar>
        <cfvo type="num" val="0"/>
        <cfvo type="num" val="5.8"/>
        <color rgb="FFFBEDE2"/>
      </dataBar>
    </cfRule>
  </conditionalFormatting>
  <conditionalFormatting sqref="J134">
    <cfRule type="dataBar" priority="289">
      <dataBar>
        <cfvo type="num" val="0"/>
        <cfvo type="num" val="5.8"/>
        <color rgb="FFFCF1E8"/>
      </dataBar>
    </cfRule>
  </conditionalFormatting>
  <conditionalFormatting sqref="J135">
    <cfRule type="dataBar" priority="291">
      <dataBar>
        <cfvo type="num" val="-0.40241910080642213"/>
        <cfvo type="num" val="5.3975808991935779"/>
        <color rgb="FFE0EEFC"/>
      </dataBar>
    </cfRule>
  </conditionalFormatting>
  <conditionalFormatting sqref="J136">
    <cfRule type="dataBar" priority="293">
      <dataBar>
        <cfvo type="num" val="0"/>
        <cfvo type="num" val="5.8"/>
        <color rgb="FFFAE9DB"/>
      </dataBar>
    </cfRule>
  </conditionalFormatting>
  <conditionalFormatting sqref="J137">
    <cfRule type="dataBar" priority="295">
      <dataBar>
        <cfvo type="num" val="-0.14024747499058382"/>
        <cfvo type="num" val="5.6597525250094156"/>
        <color rgb="FFEEF6FD"/>
      </dataBar>
    </cfRule>
  </conditionalFormatting>
  <conditionalFormatting sqref="J138">
    <cfRule type="dataBar" priority="297">
      <dataBar>
        <cfvo type="num" val="-0.37572578277395613"/>
        <cfvo type="num" val="5.4242742172260439"/>
        <color rgb="FFE1EFFC"/>
      </dataBar>
    </cfRule>
  </conditionalFormatting>
  <conditionalFormatting sqref="J139">
    <cfRule type="dataBar" priority="299">
      <dataBar>
        <cfvo type="num" val="0"/>
        <cfvo type="num" val="5.8"/>
        <color rgb="FFFBEEE4"/>
      </dataBar>
    </cfRule>
  </conditionalFormatting>
  <conditionalFormatting sqref="J140">
    <cfRule type="dataBar" priority="301">
      <dataBar>
        <cfvo type="num" val="0"/>
        <cfvo type="num" val="5.8"/>
        <color rgb="FFFDF5EF"/>
      </dataBar>
    </cfRule>
  </conditionalFormatting>
  <conditionalFormatting sqref="J141">
    <cfRule type="dataBar" priority="303">
      <dataBar>
        <cfvo type="num" val="-0.16957139122155337"/>
        <cfvo type="num" val="5.6304286087784465"/>
        <color rgb="FFECF5FD"/>
      </dataBar>
    </cfRule>
  </conditionalFormatting>
  <conditionalFormatting sqref="J142">
    <cfRule type="dataBar" priority="305">
      <dataBar>
        <cfvo type="num" val="0"/>
        <cfvo type="num" val="5.8"/>
        <color rgb="FFFBECDF"/>
      </dataBar>
    </cfRule>
  </conditionalFormatting>
  <conditionalFormatting sqref="J143">
    <cfRule type="dataBar" priority="307">
      <dataBar>
        <cfvo type="num" val="-0.47132781513067007"/>
        <cfvo type="num" val="5.3286721848693297"/>
        <color rgb="FFDCECFB"/>
      </dataBar>
    </cfRule>
  </conditionalFormatting>
  <conditionalFormatting sqref="J144">
    <cfRule type="dataBar" priority="309">
      <dataBar>
        <cfvo type="num" val="0"/>
        <cfvo type="num" val="5.8"/>
        <color rgb="FFFAE5D5"/>
      </dataBar>
    </cfRule>
  </conditionalFormatting>
  <conditionalFormatting sqref="J145">
    <cfRule type="dataBar" priority="311">
      <dataBar>
        <cfvo type="num" val="0"/>
        <cfvo type="num" val="5.8"/>
        <color rgb="FFFAE8DA"/>
      </dataBar>
    </cfRule>
  </conditionalFormatting>
  <conditionalFormatting sqref="J146">
    <cfRule type="dataBar" priority="313">
      <dataBar>
        <cfvo type="num" val="-0.35403173840502616"/>
        <cfvo type="num" val="5.4459682615949738"/>
        <color rgb="FFE2F0FC"/>
      </dataBar>
    </cfRule>
  </conditionalFormatting>
  <conditionalFormatting sqref="J147">
    <cfRule type="dataBar" priority="315">
      <dataBar>
        <cfvo type="num" val="0"/>
        <cfvo type="num" val="5.8"/>
        <color rgb="FFFBEEE3"/>
      </dataBar>
    </cfRule>
  </conditionalFormatting>
  <conditionalFormatting sqref="J148">
    <cfRule type="dataBar" priority="317">
      <dataBar>
        <cfvo type="num" val="-7.3023733519459552E-2"/>
        <cfvo type="num" val="5.7269762664805404"/>
        <color rgb="FFF1F8FD"/>
      </dataBar>
    </cfRule>
  </conditionalFormatting>
  <conditionalFormatting sqref="J149">
    <cfRule type="dataBar" priority="319">
      <dataBar>
        <cfvo type="num" val="0"/>
        <cfvo type="num" val="5.8"/>
        <color rgb="FFFCF2EA"/>
      </dataBar>
    </cfRule>
  </conditionalFormatting>
  <conditionalFormatting sqref="J150">
    <cfRule type="dataBar" priority="321">
      <dataBar>
        <cfvo type="num" val="0"/>
        <cfvo type="num" val="5.8"/>
        <color rgb="FFF9E1CD"/>
      </dataBar>
    </cfRule>
  </conditionalFormatting>
  <conditionalFormatting sqref="J151">
    <cfRule type="dataBar" priority="323">
      <dataBar>
        <cfvo type="num" val="-0.24753410401648196"/>
        <cfvo type="num" val="5.5524658959835183"/>
        <color rgb="FFE8F3FC"/>
      </dataBar>
    </cfRule>
  </conditionalFormatting>
  <conditionalFormatting sqref="J152">
    <cfRule type="dataBar" priority="325">
      <dataBar>
        <cfvo type="num" val="-0.3807970794961581"/>
        <cfvo type="num" val="5.4192029205038414"/>
        <color rgb="FFE1EFFC"/>
      </dataBar>
    </cfRule>
  </conditionalFormatting>
  <conditionalFormatting sqref="J153">
    <cfRule type="dataBar" priority="327">
      <dataBar>
        <cfvo type="num" val="-0.47059524704239392"/>
        <cfvo type="num" val="5.3294047529576059"/>
        <color rgb="FFDCECFB"/>
      </dataBar>
    </cfRule>
  </conditionalFormatting>
  <conditionalFormatting sqref="J154">
    <cfRule type="dataBar" priority="329">
      <dataBar>
        <cfvo type="num" val="0"/>
        <cfvo type="num" val="5.8"/>
        <color rgb="FFFBEDE2"/>
      </dataBar>
    </cfRule>
  </conditionalFormatting>
  <conditionalFormatting sqref="J155">
    <cfRule type="dataBar" priority="331">
      <dataBar>
        <cfvo type="num" val="0"/>
        <cfvo type="num" val="5.8"/>
        <color rgb="FFFCF0E6"/>
      </dataBar>
    </cfRule>
  </conditionalFormatting>
  <conditionalFormatting sqref="J156">
    <cfRule type="dataBar" priority="333">
      <dataBar>
        <cfvo type="num" val="0"/>
        <cfvo type="num" val="5.8"/>
        <color rgb="FFFDF5EF"/>
      </dataBar>
    </cfRule>
  </conditionalFormatting>
  <conditionalFormatting sqref="J157">
    <cfRule type="dataBar" priority="335">
      <dataBar>
        <cfvo type="num" val="-0.22430395137847017"/>
        <cfvo type="num" val="5.5756960486215297"/>
        <color rgb="FFE9F3FD"/>
      </dataBar>
    </cfRule>
  </conditionalFormatting>
  <conditionalFormatting sqref="J158">
    <cfRule type="dataBar" priority="337">
      <dataBar>
        <cfvo type="num" val="-0.34007483559787011"/>
        <cfvo type="num" val="5.4599251644021294"/>
        <color rgb="FFE3F0FC"/>
      </dataBar>
    </cfRule>
  </conditionalFormatting>
  <conditionalFormatting sqref="J159">
    <cfRule type="dataBar" priority="339">
      <dataBar>
        <cfvo type="num" val="0"/>
        <cfvo type="num" val="5.8"/>
        <color rgb="FFFAE9DB"/>
      </dataBar>
    </cfRule>
  </conditionalFormatting>
  <conditionalFormatting sqref="J160">
    <cfRule type="dataBar" priority="341">
      <dataBar>
        <cfvo type="num" val="0"/>
        <cfvo type="num" val="5.8"/>
        <color rgb="FFFBECE0"/>
      </dataBar>
    </cfRule>
  </conditionalFormatting>
  <conditionalFormatting sqref="J161">
    <cfRule type="dataBar" priority="343">
      <dataBar>
        <cfvo type="num" val="0"/>
        <cfvo type="num" val="5.8"/>
        <color rgb="FFF7D5BB"/>
      </dataBar>
    </cfRule>
  </conditionalFormatting>
  <conditionalFormatting sqref="J162">
    <cfRule type="dataBar" priority="345">
      <dataBar>
        <cfvo type="num" val="-8.3101976713375672E-2"/>
        <cfvo type="num" val="5.7168980232866238"/>
        <color rgb="FFF1F7FD"/>
      </dataBar>
    </cfRule>
  </conditionalFormatting>
  <conditionalFormatting sqref="J163">
    <cfRule type="dataBar" priority="347">
      <dataBar>
        <cfvo type="num" val="0"/>
        <cfvo type="num" val="5.8"/>
        <color rgb="FFFDF6F1"/>
      </dataBar>
    </cfRule>
  </conditionalFormatting>
  <conditionalFormatting sqref="J164">
    <cfRule type="dataBar" priority="349">
      <dataBar>
        <cfvo type="num" val="0"/>
        <cfvo type="num" val="5.8"/>
        <color rgb="FFFCEFE5"/>
      </dataBar>
    </cfRule>
  </conditionalFormatting>
  <conditionalFormatting sqref="J165">
    <cfRule type="dataBar" priority="351">
      <dataBar>
        <cfvo type="num" val="0"/>
        <cfvo type="num" val="5.8"/>
        <color rgb="FFFAE7D8"/>
      </dataBar>
    </cfRule>
  </conditionalFormatting>
  <conditionalFormatting sqref="J166">
    <cfRule type="dataBar" priority="353">
      <dataBar>
        <cfvo type="num" val="-0.12168106752813987"/>
        <cfvo type="num" val="5.6783189324718597"/>
        <color rgb="FFEFF6FD"/>
      </dataBar>
    </cfRule>
  </conditionalFormatting>
  <conditionalFormatting sqref="J167">
    <cfRule type="dataBar" priority="355">
      <dataBar>
        <cfvo type="num" val="0"/>
        <cfvo type="num" val="5.8"/>
        <color rgb="FFFCF2E9"/>
      </dataBar>
    </cfRule>
  </conditionalFormatting>
  <conditionalFormatting sqref="J168">
    <cfRule type="dataBar" priority="357">
      <dataBar>
        <cfvo type="num" val="0"/>
        <cfvo type="num" val="5.8"/>
        <color rgb="FFFCF1E8"/>
      </dataBar>
    </cfRule>
  </conditionalFormatting>
  <conditionalFormatting sqref="J169">
    <cfRule type="dataBar" priority="359">
      <dataBar>
        <cfvo type="num" val="-0.76836100281441211"/>
        <cfvo type="num" val="5.0316389971855875"/>
        <color rgb="FFCCE4FA"/>
      </dataBar>
    </cfRule>
  </conditionalFormatting>
  <conditionalFormatting sqref="J170">
    <cfRule type="dataBar" priority="361">
      <dataBar>
        <cfvo type="num" val="-0.31875285979680601"/>
        <cfvo type="num" val="5.4812471402031937"/>
        <color rgb="FFE4F1FC"/>
      </dataBar>
    </cfRule>
  </conditionalFormatting>
  <conditionalFormatting sqref="J171">
    <cfRule type="dataBar" priority="363">
      <dataBar>
        <cfvo type="num" val="0"/>
        <cfvo type="num" val="5.8"/>
        <color rgb="FFFDF5EF"/>
      </dataBar>
    </cfRule>
  </conditionalFormatting>
  <conditionalFormatting sqref="J172">
    <cfRule type="dataBar" priority="365">
      <dataBar>
        <cfvo type="num" val="0"/>
        <cfvo type="num" val="5.8"/>
        <color rgb="FFFDF6F0"/>
      </dataBar>
    </cfRule>
  </conditionalFormatting>
  <conditionalFormatting sqref="J173">
    <cfRule type="dataBar" priority="367">
      <dataBar>
        <cfvo type="num" val="-0.290937989054042"/>
        <cfvo type="num" val="5.509062010945958"/>
        <color rgb="FFE6F1FC"/>
      </dataBar>
    </cfRule>
  </conditionalFormatting>
  <conditionalFormatting sqref="J174">
    <cfRule type="dataBar" priority="369">
      <dataBar>
        <cfvo type="num" val="0"/>
        <cfvo type="num" val="5.8"/>
        <color rgb="FFFAE8D9"/>
      </dataBar>
    </cfRule>
  </conditionalFormatting>
  <conditionalFormatting sqref="J175">
    <cfRule type="dataBar" priority="371">
      <dataBar>
        <cfvo type="num" val="0"/>
        <cfvo type="num" val="5.8"/>
        <color rgb="FFFBEBDE"/>
      </dataBar>
    </cfRule>
  </conditionalFormatting>
  <conditionalFormatting sqref="J176">
    <cfRule type="dataBar" priority="373">
      <dataBar>
        <cfvo type="num" val="-0.46801480807359613"/>
        <cfvo type="num" val="5.3319851919264041"/>
        <color rgb="FFDCECFB"/>
      </dataBar>
    </cfRule>
  </conditionalFormatting>
  <conditionalFormatting sqref="J177">
    <cfRule type="dataBar" priority="375">
      <dataBar>
        <cfvo type="num" val="-0.27406955826640417"/>
        <cfvo type="num" val="5.5259304417335953"/>
        <color rgb="FFE7F2FC"/>
      </dataBar>
    </cfRule>
  </conditionalFormatting>
  <conditionalFormatting sqref="J178">
    <cfRule type="dataBar" priority="377">
      <dataBar>
        <cfvo type="num" val="0"/>
        <cfvo type="num" val="5.8"/>
        <color rgb="FFFBEBDF"/>
      </dataBar>
    </cfRule>
  </conditionalFormatting>
  <conditionalFormatting sqref="J179">
    <cfRule type="dataBar" priority="379">
      <dataBar>
        <cfvo type="num" val="0"/>
        <cfvo type="num" val="5.8"/>
        <color rgb="FFFCF2EA"/>
      </dataBar>
    </cfRule>
  </conditionalFormatting>
  <conditionalFormatting sqref="J180">
    <cfRule type="dataBar" priority="381">
      <dataBar>
        <cfvo type="num" val="-0.60790900662997005"/>
        <cfvo type="num" val="5.1920909933700301"/>
        <color rgb="FFD4E8FB"/>
      </dataBar>
    </cfRule>
  </conditionalFormatting>
  <conditionalFormatting sqref="J181">
    <cfRule type="dataBar" priority="383">
      <dataBar>
        <cfvo type="num" val="0"/>
        <cfvo type="num" val="5.8"/>
        <color rgb="FFFCEFE4"/>
      </dataBar>
    </cfRule>
  </conditionalFormatting>
  <conditionalFormatting sqref="J182">
    <cfRule type="dataBar" priority="385">
      <dataBar>
        <cfvo type="num" val="0"/>
        <cfvo type="num" val="5.8"/>
        <color rgb="FFFBEDE2"/>
      </dataBar>
    </cfRule>
  </conditionalFormatting>
  <conditionalFormatting sqref="J183">
    <cfRule type="dataBar" priority="387">
      <dataBar>
        <cfvo type="num" val="0"/>
        <cfvo type="num" val="5.8"/>
        <color rgb="FFFBEADC"/>
      </dataBar>
    </cfRule>
  </conditionalFormatting>
  <conditionalFormatting sqref="J184">
    <cfRule type="dataBar" priority="389">
      <dataBar>
        <cfvo type="num" val="-0.17613884958757545"/>
        <cfvo type="num" val="5.6238611504124245"/>
        <color rgb="FFECF5FD"/>
      </dataBar>
    </cfRule>
  </conditionalFormatting>
  <conditionalFormatting sqref="J185">
    <cfRule type="dataBar" priority="391">
      <dataBar>
        <cfvo type="num" val="-0.21386474368842384"/>
        <cfvo type="num" val="5.586135256311576"/>
        <color rgb="FFEAF4FD"/>
      </dataBar>
    </cfRule>
  </conditionalFormatting>
  <conditionalFormatting sqref="J186">
    <cfRule type="dataBar" priority="393">
      <dataBar>
        <cfvo type="num" val="0"/>
        <cfvo type="num" val="5.8"/>
        <color rgb="FFFBE9DB"/>
      </dataBar>
    </cfRule>
  </conditionalFormatting>
  <conditionalFormatting sqref="J187">
    <cfRule type="dataBar" priority="395">
      <dataBar>
        <cfvo type="num" val="0"/>
        <cfvo type="num" val="5.8"/>
        <color rgb="FFFCF3EC"/>
      </dataBar>
    </cfRule>
  </conditionalFormatting>
  <conditionalFormatting sqref="J188">
    <cfRule type="dataBar" priority="397">
      <dataBar>
        <cfvo type="num" val="-0.31155481398005608"/>
        <cfvo type="num" val="5.4884451860199439"/>
        <color rgb="FFE4F1FC"/>
      </dataBar>
    </cfRule>
  </conditionalFormatting>
  <conditionalFormatting sqref="J189">
    <cfRule type="dataBar" priority="399">
      <dataBar>
        <cfvo type="num" val="-0.17850669118882442"/>
        <cfvo type="num" val="5.6214933088111758"/>
        <color rgb="FFECF5FD"/>
      </dataBar>
    </cfRule>
  </conditionalFormatting>
  <conditionalFormatting sqref="J190">
    <cfRule type="dataBar" priority="401">
      <dataBar>
        <cfvo type="num" val="-0.30422448457040607"/>
        <cfvo type="num" val="5.4957755154295942"/>
        <color rgb="FFE5F1FC"/>
      </dataBar>
    </cfRule>
  </conditionalFormatting>
  <conditionalFormatting sqref="J191">
    <cfRule type="dataBar" priority="403">
      <dataBar>
        <cfvo type="num" val="0"/>
        <cfvo type="num" val="5.8"/>
        <color rgb="FFFBEDE2"/>
      </dataBar>
    </cfRule>
  </conditionalFormatting>
  <conditionalFormatting sqref="J192">
    <cfRule type="dataBar" priority="405">
      <dataBar>
        <cfvo type="num" val="0"/>
        <cfvo type="num" val="5.8"/>
        <color rgb="FFF9E3D1"/>
      </dataBar>
    </cfRule>
  </conditionalFormatting>
  <conditionalFormatting sqref="J193">
    <cfRule type="dataBar" priority="407">
      <dataBar>
        <cfvo type="num" val="0"/>
        <cfvo type="num" val="5.8"/>
        <color rgb="FFFDF6F1"/>
      </dataBar>
    </cfRule>
  </conditionalFormatting>
  <conditionalFormatting sqref="J194">
    <cfRule type="dataBar" priority="409">
      <dataBar>
        <cfvo type="num" val="-0.21411415268655209"/>
        <cfvo type="num" val="5.5858858473134481"/>
        <color rgb="FFEAF4FD"/>
      </dataBar>
    </cfRule>
  </conditionalFormatting>
  <conditionalFormatting sqref="J195">
    <cfRule type="dataBar" priority="411">
      <dataBar>
        <cfvo type="num" val="-0.37721474218849399"/>
        <cfvo type="num" val="5.4227852578115057"/>
        <color rgb="FFE1EFFC"/>
      </dataBar>
    </cfRule>
  </conditionalFormatting>
  <conditionalFormatting sqref="J196">
    <cfRule type="dataBar" priority="413">
      <dataBar>
        <cfvo type="num" val="-0.20990889760351594"/>
        <cfvo type="num" val="5.5900911023964834"/>
        <color rgb="FFEAF4FD"/>
      </dataBar>
    </cfRule>
  </conditionalFormatting>
  <conditionalFormatting sqref="J197">
    <cfRule type="dataBar" priority="415">
      <dataBar>
        <cfvo type="num" val="-1.0213116843656636"/>
        <cfvo type="num" val="4.7786883156343363"/>
        <color rgb="FFBEDCF8"/>
      </dataBar>
    </cfRule>
  </conditionalFormatting>
  <conditionalFormatting sqref="J198">
    <cfRule type="dataBar" priority="417">
      <dataBar>
        <cfvo type="num" val="-0.11418959232201237"/>
        <cfvo type="num" val="5.6858104076779874"/>
        <color rgb="FFEFF6FD"/>
      </dataBar>
    </cfRule>
  </conditionalFormatting>
  <conditionalFormatting sqref="J199">
    <cfRule type="dataBar" priority="419">
      <dataBar>
        <cfvo type="num" val="-0.18302377983541032"/>
        <cfvo type="num" val="5.6169762201645899"/>
        <color rgb="FFEBF4FD"/>
      </dataBar>
    </cfRule>
  </conditionalFormatting>
  <conditionalFormatting sqref="J200">
    <cfRule type="dataBar" priority="421">
      <dataBar>
        <cfvo type="num" val="-4.038542682377403E-2"/>
        <cfvo type="num" val="5.7596145731762256"/>
        <color rgb="FFF3F9FD"/>
      </dataBar>
    </cfRule>
  </conditionalFormatting>
  <conditionalFormatting sqref="J201">
    <cfRule type="dataBar" priority="423">
      <dataBar>
        <cfvo type="num" val="-0.44088519178050595"/>
        <cfvo type="num" val="5.3591148082194939"/>
        <color rgb="FFDDEDFB"/>
      </dataBar>
    </cfRule>
  </conditionalFormatting>
  <conditionalFormatting sqref="J202">
    <cfRule type="dataBar" priority="425">
      <dataBar>
        <cfvo type="num" val="-0.10508855456919158"/>
        <cfvo type="num" val="5.6949114454308081"/>
        <color rgb="FFF0F7FD"/>
      </dataBar>
    </cfRule>
  </conditionalFormatting>
  <conditionalFormatting sqref="J203">
    <cfRule type="dataBar" priority="427">
      <dataBar>
        <cfvo type="num" val="-0.16615953095367622"/>
        <cfvo type="num" val="5.6338404690463237"/>
        <color rgb="FFECF5FD"/>
      </dataBar>
    </cfRule>
  </conditionalFormatting>
  <conditionalFormatting sqref="J204">
    <cfRule type="dataBar" priority="429">
      <dataBar>
        <cfvo type="num" val="-0.37724712735238214"/>
        <cfvo type="num" val="5.4227528726476173"/>
        <color rgb="FFE1EFFC"/>
      </dataBar>
    </cfRule>
  </conditionalFormatting>
  <conditionalFormatting sqref="J205">
    <cfRule type="dataBar" priority="431">
      <dataBar>
        <cfvo type="num" val="-0.37377825827225808"/>
        <cfvo type="num" val="5.4262217417277414"/>
        <color rgb="FFE1EFFC"/>
      </dataBar>
    </cfRule>
  </conditionalFormatting>
  <conditionalFormatting sqref="J206">
    <cfRule type="dataBar" priority="433">
      <dataBar>
        <cfvo type="num" val="-0.36710977262921402"/>
        <cfvo type="num" val="5.4328902273707858"/>
        <color rgb="FFE1EFFC"/>
      </dataBar>
    </cfRule>
  </conditionalFormatting>
  <conditionalFormatting sqref="J207">
    <cfRule type="dataBar" priority="435">
      <dataBar>
        <cfvo type="num" val="-0.50803578730880616"/>
        <cfvo type="num" val="5.2919642126911937"/>
        <color rgb="FFDAEBFB"/>
      </dataBar>
    </cfRule>
  </conditionalFormatting>
  <conditionalFormatting sqref="J208">
    <cfRule type="dataBar" priority="437">
      <dataBar>
        <cfvo type="num" val="-0.19124061280090823"/>
        <cfvo type="num" val="5.6087593871990915"/>
        <color rgb="FFEBF4FD"/>
      </dataBar>
    </cfRule>
  </conditionalFormatting>
  <conditionalFormatting sqref="J209">
    <cfRule type="dataBar" priority="439">
      <dataBar>
        <cfvo type="num" val="-8.6077502619949856E-2"/>
        <cfvo type="num" val="5.7139224973800502"/>
        <color rgb="FFF1F7FD"/>
      </dataBar>
    </cfRule>
  </conditionalFormatting>
  <conditionalFormatting sqref="J210">
    <cfRule type="dataBar" priority="441">
      <dataBar>
        <cfvo type="num" val="-0.13560111917972031"/>
        <cfvo type="num" val="5.6643988808202792"/>
        <color rgb="FFEEF6FD"/>
      </dataBar>
    </cfRule>
  </conditionalFormatting>
  <conditionalFormatting sqref="J211">
    <cfRule type="dataBar" priority="443">
      <dataBar>
        <cfvo type="num" val="-0.22012146594212606"/>
        <cfvo type="num" val="5.5798785340578734"/>
        <color rgb="FFE9F3FD"/>
      </dataBar>
    </cfRule>
  </conditionalFormatting>
  <conditionalFormatting sqref="J212">
    <cfRule type="dataBar" priority="445">
      <dataBar>
        <cfvo type="num" val="-9.4756154138020798E-2"/>
        <cfvo type="num" val="5.705243845861979"/>
        <color rgb="FFF0F7FD"/>
      </dataBar>
    </cfRule>
  </conditionalFormatting>
  <conditionalFormatting sqref="J213">
    <cfRule type="dataBar" priority="447">
      <dataBar>
        <cfvo type="num" val="-0.19954305385673876"/>
        <cfvo type="num" val="5.600456946143261"/>
        <color rgb="FFEBF4FD"/>
      </dataBar>
    </cfRule>
  </conditionalFormatting>
  <conditionalFormatting sqref="J214">
    <cfRule type="dataBar" priority="449">
      <dataBar>
        <cfvo type="num" val="0"/>
        <cfvo type="num" val="5.8"/>
        <color rgb="FFFDF4EE"/>
      </dataBar>
    </cfRule>
  </conditionalFormatting>
  <conditionalFormatting sqref="J215">
    <cfRule type="dataBar" priority="451">
      <dataBar>
        <cfvo type="num" val="0"/>
        <cfvo type="num" val="5.8"/>
        <color rgb="FFFCF1E9"/>
      </dataBar>
    </cfRule>
  </conditionalFormatting>
  <conditionalFormatting sqref="J216">
    <cfRule type="dataBar" priority="453">
      <dataBar>
        <cfvo type="num" val="0"/>
        <cfvo type="num" val="5.8"/>
        <color rgb="FFFCF3EC"/>
      </dataBar>
    </cfRule>
  </conditionalFormatting>
  <conditionalFormatting sqref="J217">
    <cfRule type="dataBar" priority="455">
      <dataBar>
        <cfvo type="num" val="0"/>
        <cfvo type="num" val="5.8"/>
        <color rgb="FFFDF5EF"/>
      </dataBar>
    </cfRule>
  </conditionalFormatting>
  <conditionalFormatting sqref="J218">
    <cfRule type="dataBar" priority="457">
      <dataBar>
        <cfvo type="num" val="-0.25254139477693216"/>
        <cfvo type="num" val="5.5474586052230679"/>
        <color rgb="FFE8F2FC"/>
      </dataBar>
    </cfRule>
  </conditionalFormatting>
  <conditionalFormatting sqref="J219">
    <cfRule type="dataBar" priority="459">
      <dataBar>
        <cfvo type="num" val="-0.35787596441312614"/>
        <cfvo type="num" val="5.4421240355868736"/>
        <color rgb="FFE2EFFC"/>
      </dataBar>
    </cfRule>
  </conditionalFormatting>
  <conditionalFormatting sqref="J220">
    <cfRule type="dataBar" priority="461">
      <dataBar>
        <cfvo type="num" val="0"/>
        <cfvo type="num" val="5.8"/>
        <color rgb="FFFCF4EC"/>
      </dataBar>
    </cfRule>
  </conditionalFormatting>
  <conditionalFormatting sqref="J221">
    <cfRule type="dataBar" priority="463">
      <dataBar>
        <cfvo type="num" val="-0.34243325648765216"/>
        <cfvo type="num" val="5.4575667435123476"/>
        <color rgb="FFE3F0FC"/>
      </dataBar>
    </cfRule>
  </conditionalFormatting>
  <conditionalFormatting sqref="J222">
    <cfRule type="dataBar" priority="465">
      <dataBar>
        <cfvo type="num" val="0"/>
        <cfvo type="num" val="5.8"/>
        <color rgb="FFFDF8F3"/>
      </dataBar>
    </cfRule>
  </conditionalFormatting>
  <conditionalFormatting sqref="J223">
    <cfRule type="dataBar" priority="467">
      <dataBar>
        <cfvo type="num" val="0"/>
        <cfvo type="num" val="5.8"/>
        <color rgb="FFFDF7F2"/>
      </dataBar>
    </cfRule>
  </conditionalFormatting>
  <conditionalFormatting sqref="J224">
    <cfRule type="dataBar" priority="469">
      <dataBar>
        <cfvo type="num" val="0"/>
        <cfvo type="num" val="5.8"/>
        <color rgb="FFFCF2EA"/>
      </dataBar>
    </cfRule>
  </conditionalFormatting>
  <conditionalFormatting sqref="J225">
    <cfRule type="dataBar" priority="471">
      <dataBar>
        <cfvo type="num" val="-0.16114968478472311"/>
        <cfvo type="num" val="5.6388503152152767"/>
        <color rgb="FFEDF5FD"/>
      </dataBar>
    </cfRule>
  </conditionalFormatting>
  <conditionalFormatting sqref="J226">
    <cfRule type="dataBar" priority="473">
      <dataBar>
        <cfvo type="num" val="-0.3211183665007219"/>
        <cfvo type="num" val="5.4788816334992783"/>
        <color rgb="FFE4F1FC"/>
      </dataBar>
    </cfRule>
  </conditionalFormatting>
  <conditionalFormatting sqref="J227">
    <cfRule type="dataBar" priority="475">
      <dataBar>
        <cfvo type="num" val="0"/>
        <cfvo type="num" val="5.8"/>
        <color rgb="FFFDF8F4"/>
      </dataBar>
    </cfRule>
  </conditionalFormatting>
  <conditionalFormatting sqref="J228">
    <cfRule type="dataBar" priority="477">
      <dataBar>
        <cfvo type="num" val="-0.21604014104360614"/>
        <cfvo type="num" val="5.5839598589563941"/>
        <color rgb="FFEAF4FD"/>
      </dataBar>
    </cfRule>
  </conditionalFormatting>
  <conditionalFormatting sqref="J229">
    <cfRule type="dataBar" priority="479">
      <dataBar>
        <cfvo type="num" val="0"/>
        <cfvo type="num" val="5.8"/>
        <color rgb="FFFCF0E6"/>
      </dataBar>
    </cfRule>
  </conditionalFormatting>
  <conditionalFormatting sqref="J230">
    <cfRule type="dataBar" priority="481">
      <dataBar>
        <cfvo type="num" val="-2.0887116974906497E-2"/>
        <cfvo type="num" val="5.7791128830250935"/>
        <color rgb="FFF4F9FE"/>
      </dataBar>
    </cfRule>
  </conditionalFormatting>
  <conditionalFormatting sqref="J231">
    <cfRule type="dataBar" priority="483">
      <dataBar>
        <cfvo type="num" val="0"/>
        <cfvo type="num" val="5.8"/>
        <color rgb="FFFDF7F1"/>
      </dataBar>
    </cfRule>
  </conditionalFormatting>
  <conditionalFormatting sqref="J232">
    <cfRule type="dataBar" priority="485">
      <dataBar>
        <cfvo type="num" val="-5.4024650130659761E-2"/>
        <cfvo type="num" val="5.7459753498693402"/>
        <color rgb="FFF3F8FD"/>
      </dataBar>
    </cfRule>
  </conditionalFormatting>
  <conditionalFormatting sqref="J233">
    <cfRule type="dataBar" priority="487">
      <dataBar>
        <cfvo type="num" val="0"/>
        <cfvo type="num" val="5.8"/>
        <color rgb="FFFAE7D8"/>
      </dataBar>
    </cfRule>
  </conditionalFormatting>
  <conditionalFormatting sqref="J234">
    <cfRule type="dataBar" priority="489">
      <dataBar>
        <cfvo type="num" val="-0.228682813440622"/>
        <cfvo type="num" val="5.5713171865593782"/>
        <color rgb="FFE9F3FD"/>
      </dataBar>
    </cfRule>
  </conditionalFormatting>
  <conditionalFormatting sqref="J235">
    <cfRule type="dataBar" priority="491">
      <dataBar>
        <cfvo type="num" val="-0.32497354090492986"/>
        <cfvo type="num" val="5.4750264590950701"/>
        <color rgb="FFE4F0FC"/>
      </dataBar>
    </cfRule>
  </conditionalFormatting>
  <conditionalFormatting sqref="J2">
    <cfRule type="dataBar" priority="25">
      <dataBar>
        <cfvo type="num" val="0"/>
        <cfvo type="num" val="5.8"/>
        <color rgb="FFF0AF7B"/>
      </dataBar>
    </cfRule>
  </conditionalFormatting>
  <conditionalFormatting sqref="J236">
    <cfRule type="dataBar" priority="493">
      <dataBar>
        <cfvo type="num" val="-0.21123729178624998"/>
        <cfvo type="num" val="5.5887627082137499"/>
        <color rgb="FFEAF4FD"/>
      </dataBar>
    </cfRule>
  </conditionalFormatting>
  <conditionalFormatting sqref="J237">
    <cfRule type="dataBar" priority="495">
      <dataBar>
        <cfvo type="num" val="0"/>
        <cfvo type="num" val="5.8"/>
        <color rgb="FFFBEDE1"/>
      </dataBar>
    </cfRule>
  </conditionalFormatting>
  <conditionalFormatting sqref="J238">
    <cfRule type="dataBar" priority="497">
      <dataBar>
        <cfvo type="num" val="-0.1380764212618287"/>
        <cfvo type="num" val="5.661923578738171"/>
        <color rgb="FFEEF6FD"/>
      </dataBar>
    </cfRule>
  </conditionalFormatting>
  <conditionalFormatting sqref="J239">
    <cfRule type="dataBar" priority="499">
      <dataBar>
        <cfvo type="num" val="-0.26670594441973189"/>
        <cfvo type="num" val="5.5332940555802681"/>
        <color rgb="FFE7F2FC"/>
      </dataBar>
    </cfRule>
  </conditionalFormatting>
  <conditionalFormatting sqref="J240">
    <cfRule type="dataBar" priority="501">
      <dataBar>
        <cfvo type="num" val="-8.4494059238398589E-2"/>
        <cfvo type="num" val="5.7155059407616013"/>
        <color rgb="FFF1F7FD"/>
      </dataBar>
    </cfRule>
  </conditionalFormatting>
  <conditionalFormatting sqref="J241">
    <cfRule type="dataBar" priority="503">
      <dataBar>
        <cfvo type="num" val="-0.16885205611827855"/>
        <cfvo type="num" val="5.6311479438817216"/>
        <color rgb="FFECF5FD"/>
      </dataBar>
    </cfRule>
  </conditionalFormatting>
  <conditionalFormatting sqref="J242">
    <cfRule type="dataBar" priority="505">
      <dataBar>
        <cfvo type="num" val="0"/>
        <cfvo type="num" val="5.8"/>
        <color rgb="FFFCF2EA"/>
      </dataBar>
    </cfRule>
  </conditionalFormatting>
  <conditionalFormatting sqref="J243">
    <cfRule type="dataBar" priority="507">
      <dataBar>
        <cfvo type="num" val="-0.25130582094624793"/>
        <cfvo type="num" val="5.5486941790537516"/>
        <color rgb="FFE8F3FC"/>
      </dataBar>
    </cfRule>
  </conditionalFormatting>
  <conditionalFormatting sqref="J244">
    <cfRule type="dataBar" priority="509">
      <dataBar>
        <cfvo type="num" val="0"/>
        <cfvo type="num" val="5.8"/>
        <color rgb="FFFAE7D8"/>
      </dataBar>
    </cfRule>
  </conditionalFormatting>
  <conditionalFormatting sqref="J245">
    <cfRule type="dataBar" priority="511">
      <dataBar>
        <cfvo type="num" val="0"/>
        <cfvo type="num" val="5.8"/>
        <color rgb="FFFCF2EA"/>
      </dataBar>
    </cfRule>
  </conditionalFormatting>
  <conditionalFormatting sqref="J3">
    <cfRule type="dataBar" priority="27">
      <dataBar>
        <cfvo type="num" val="-1.1937642459629378"/>
        <cfvo type="num" val="4.606235754037062"/>
        <color rgb="FFB4D7F8"/>
      </dataBar>
    </cfRule>
  </conditionalFormatting>
  <conditionalFormatting sqref="J246">
    <cfRule type="dataBar" priority="513">
      <dataBar>
        <cfvo type="num" val="0"/>
        <cfvo type="num" val="5.8"/>
        <color rgb="FFF9E3D1"/>
      </dataBar>
    </cfRule>
  </conditionalFormatting>
  <conditionalFormatting sqref="J247">
    <cfRule type="dataBar" priority="515">
      <dataBar>
        <cfvo type="num" val="-0.53431447857248215"/>
        <cfvo type="num" val="5.2656855214275176"/>
        <color rgb="FFD8EAFB"/>
      </dataBar>
    </cfRule>
  </conditionalFormatting>
  <conditionalFormatting sqref="J248">
    <cfRule type="dataBar" priority="517">
      <dataBar>
        <cfvo type="num" val="-8.7563987129250162E-2"/>
        <cfvo type="num" val="5.7124360128707501"/>
        <color rgb="FFF1F7FD"/>
      </dataBar>
    </cfRule>
  </conditionalFormatting>
  <conditionalFormatting sqref="J249">
    <cfRule type="dataBar" priority="519">
      <dataBar>
        <cfvo type="num" val="-0.12024661819713521"/>
        <cfvo type="num" val="5.6797533818028647"/>
        <color rgb="FFEFF6FD"/>
      </dataBar>
    </cfRule>
  </conditionalFormatting>
  <conditionalFormatting sqref="J250">
    <cfRule type="dataBar" priority="521">
      <dataBar>
        <cfvo type="num" val="0"/>
        <cfvo type="num" val="5.8"/>
        <color rgb="FFFCF0E6"/>
      </dataBar>
    </cfRule>
  </conditionalFormatting>
  <conditionalFormatting sqref="J251">
    <cfRule type="dataBar" priority="523">
      <dataBar>
        <cfvo type="num" val="0"/>
        <cfvo type="num" val="5.8"/>
        <color rgb="FFF9E2D0"/>
      </dataBar>
    </cfRule>
  </conditionalFormatting>
  <conditionalFormatting sqref="J252">
    <cfRule type="dataBar" priority="525">
      <dataBar>
        <cfvo type="num" val="-0.26476412702664587"/>
        <cfvo type="num" val="5.5352358729733542"/>
        <color rgb="FFE7F2FC"/>
      </dataBar>
    </cfRule>
  </conditionalFormatting>
  <conditionalFormatting sqref="J253">
    <cfRule type="dataBar" priority="527">
      <dataBar>
        <cfvo type="num" val="-3.7437405279861245E-2"/>
        <cfvo type="num" val="5.7625625947201389"/>
        <color rgb="FFF3F9FD"/>
      </dataBar>
    </cfRule>
  </conditionalFormatting>
  <conditionalFormatting sqref="J254">
    <cfRule type="dataBar" priority="529">
      <dataBar>
        <cfvo type="num" val="-5.2500244904847795E-2"/>
        <cfvo type="num" val="5.7474997550951521"/>
        <color rgb="FFF3F8FD"/>
      </dataBar>
    </cfRule>
  </conditionalFormatting>
  <conditionalFormatting sqref="J255">
    <cfRule type="dataBar" priority="531">
      <dataBar>
        <cfvo type="num" val="0"/>
        <cfvo type="num" val="5.8"/>
        <color rgb="FFFBE9DB"/>
      </dataBar>
    </cfRule>
  </conditionalFormatting>
  <conditionalFormatting sqref="J4">
    <cfRule type="dataBar" priority="29">
      <dataBar>
        <cfvo type="num" val="-4.57730967155962"/>
        <cfvo type="num" val="1.2226903284403798"/>
        <color rgb="FF1D88EA"/>
      </dataBar>
    </cfRule>
  </conditionalFormatting>
  <conditionalFormatting sqref="J256">
    <cfRule type="dataBar" priority="533">
      <dataBar>
        <cfvo type="num" val="-2.270088160741502E-2"/>
        <cfvo type="num" val="5.7772991183925848"/>
        <color rgb="FFF4F9FE"/>
      </dataBar>
    </cfRule>
  </conditionalFormatting>
  <conditionalFormatting sqref="J257">
    <cfRule type="dataBar" priority="535">
      <dataBar>
        <cfvo type="num" val="-0.329244278822098"/>
        <cfvo type="num" val="5.4707557211779019"/>
        <color rgb="FFE3F0FC"/>
      </dataBar>
    </cfRule>
  </conditionalFormatting>
  <conditionalFormatting sqref="J258">
    <cfRule type="dataBar" priority="537">
      <dataBar>
        <cfvo type="num" val="0"/>
        <cfvo type="num" val="5.8"/>
        <color rgb="FFFBECE1"/>
      </dataBar>
    </cfRule>
  </conditionalFormatting>
  <conditionalFormatting sqref="J259">
    <cfRule type="dataBar" priority="539">
      <dataBar>
        <cfvo type="num" val="-0.30622118875562193"/>
        <cfvo type="num" val="5.4937788112443782"/>
        <color rgb="FFE5F1FC"/>
      </dataBar>
    </cfRule>
  </conditionalFormatting>
  <conditionalFormatting sqref="J260">
    <cfRule type="dataBar" priority="541">
      <dataBar>
        <cfvo type="num" val="-7.0879679042997842E-2"/>
        <cfvo type="num" val="5.7291203209570023"/>
        <color rgb="FFF2F8FD"/>
      </dataBar>
    </cfRule>
  </conditionalFormatting>
  <conditionalFormatting sqref="J261">
    <cfRule type="dataBar" priority="543">
      <dataBar>
        <cfvo type="num" val="0"/>
        <cfvo type="num" val="5.8"/>
        <color rgb="FFFBEEE3"/>
      </dataBar>
    </cfRule>
  </conditionalFormatting>
  <conditionalFormatting sqref="J262">
    <cfRule type="dataBar" priority="545">
      <dataBar>
        <cfvo type="num" val="-0.10245128802465797"/>
        <cfvo type="num" val="5.6975487119753421"/>
        <color rgb="FFF0F7FD"/>
      </dataBar>
    </cfRule>
  </conditionalFormatting>
  <conditionalFormatting sqref="J263">
    <cfRule type="dataBar" priority="547">
      <dataBar>
        <cfvo type="num" val="-0.4387759044760462"/>
        <cfvo type="num" val="5.3612240955239532"/>
        <color rgb="FFDEEDFB"/>
      </dataBar>
    </cfRule>
  </conditionalFormatting>
  <conditionalFormatting sqref="J264">
    <cfRule type="dataBar" priority="549">
      <dataBar>
        <cfvo type="num" val="-0.43733225747610793"/>
        <cfvo type="num" val="5.3626677425238922"/>
        <color rgb="FFDEEDFB"/>
      </dataBar>
    </cfRule>
  </conditionalFormatting>
  <conditionalFormatting sqref="J265">
    <cfRule type="dataBar" priority="551">
      <dataBar>
        <cfvo type="num" val="0"/>
        <cfvo type="num" val="5.8"/>
        <color rgb="FFFDF6F1"/>
      </dataBar>
    </cfRule>
  </conditionalFormatting>
  <conditionalFormatting sqref="J5">
    <cfRule type="dataBar" priority="31">
      <dataBar>
        <cfvo type="num" val="0"/>
        <cfvo type="num" val="5.8"/>
        <color rgb="FFF2BB8E"/>
      </dataBar>
    </cfRule>
  </conditionalFormatting>
  <conditionalFormatting sqref="J266">
    <cfRule type="dataBar" priority="553">
      <dataBar>
        <cfvo type="num" val="-0.2183660518221579"/>
        <cfvo type="num" val="5.5816339481778421"/>
        <color rgb="FFEAF3FD"/>
      </dataBar>
    </cfRule>
  </conditionalFormatting>
  <conditionalFormatting sqref="J267">
    <cfRule type="dataBar" priority="555">
      <dataBar>
        <cfvo type="num" val="-0.39830923362952192"/>
        <cfvo type="num" val="5.4016907663704776"/>
        <color rgb="FFE0EEFC"/>
      </dataBar>
    </cfRule>
  </conditionalFormatting>
  <conditionalFormatting sqref="J268">
    <cfRule type="dataBar" priority="557">
      <dataBar>
        <cfvo type="num" val="-7.6257279948664006E-2"/>
        <cfvo type="num" val="5.7237427200513356"/>
        <color rgb="FFF1F8FD"/>
      </dataBar>
    </cfRule>
  </conditionalFormatting>
  <conditionalFormatting sqref="J269">
    <cfRule type="dataBar" priority="559">
      <dataBar>
        <cfvo type="num" val="-5.0169940217795285E-2"/>
        <cfvo type="num" val="5.7498300597822043"/>
        <color rgb="FFF3F8FD"/>
      </dataBar>
    </cfRule>
  </conditionalFormatting>
  <conditionalFormatting sqref="J270">
    <cfRule type="dataBar" priority="561">
      <dataBar>
        <cfvo type="num" val="0"/>
        <cfvo type="num" val="5.8"/>
        <color rgb="FFFCF1E8"/>
      </dataBar>
    </cfRule>
  </conditionalFormatting>
  <conditionalFormatting sqref="J271">
    <cfRule type="dataBar" priority="563">
      <dataBar>
        <cfvo type="num" val="0"/>
        <cfvo type="num" val="5.8"/>
        <color rgb="FFFDF4EE"/>
      </dataBar>
    </cfRule>
  </conditionalFormatting>
  <conditionalFormatting sqref="J272">
    <cfRule type="dataBar" priority="565">
      <dataBar>
        <cfvo type="num" val="-3.0238159475800112E-2"/>
        <cfvo type="num" val="5.7697618405241995"/>
        <color rgb="FFF4F9FE"/>
      </dataBar>
    </cfRule>
  </conditionalFormatting>
  <conditionalFormatting sqref="J273">
    <cfRule type="dataBar" priority="567">
      <dataBar>
        <cfvo type="num" val="0"/>
        <cfvo type="num" val="5.8"/>
        <color rgb="FFFCF2EA"/>
      </dataBar>
    </cfRule>
  </conditionalFormatting>
  <conditionalFormatting sqref="J274">
    <cfRule type="dataBar" priority="569">
      <dataBar>
        <cfvo type="num" val="-0.25520330806290803"/>
        <cfvo type="num" val="5.5447966919370915"/>
        <color rgb="FFE8F2FC"/>
      </dataBar>
    </cfRule>
  </conditionalFormatting>
  <conditionalFormatting sqref="J275">
    <cfRule type="dataBar" priority="571">
      <dataBar>
        <cfvo type="num" val="0"/>
        <cfvo type="num" val="5.8"/>
        <color rgb="FFFDF7F1"/>
      </dataBar>
    </cfRule>
  </conditionalFormatting>
  <conditionalFormatting sqref="J6">
    <cfRule type="dataBar" priority="33">
      <dataBar>
        <cfvo type="num" val="-1.405545551367994"/>
        <cfvo type="num" val="4.3944544486320058"/>
        <color rgb="FFA9D1F7"/>
      </dataBar>
    </cfRule>
  </conditionalFormatting>
  <conditionalFormatting sqref="J276">
    <cfRule type="dataBar" priority="573">
      <dataBar>
        <cfvo type="num" val="0"/>
        <cfvo type="num" val="5.8"/>
        <color rgb="FFFCF4EC"/>
      </dataBar>
    </cfRule>
  </conditionalFormatting>
  <conditionalFormatting sqref="J277">
    <cfRule type="dataBar" priority="575">
      <dataBar>
        <cfvo type="num" val="0"/>
        <cfvo type="num" val="5.8"/>
        <color rgb="FFFDF8F4"/>
      </dataBar>
    </cfRule>
  </conditionalFormatting>
  <conditionalFormatting sqref="J278">
    <cfRule type="dataBar" priority="577">
      <dataBar>
        <cfvo type="num" val="-6.5970889320689494E-2"/>
        <cfvo type="num" val="5.7340291106793106"/>
        <color rgb="FFF2F8FD"/>
      </dataBar>
    </cfRule>
  </conditionalFormatting>
  <conditionalFormatting sqref="J279">
    <cfRule type="dataBar" priority="579">
      <dataBar>
        <cfvo type="num" val="-2.6450295626626902E-2"/>
        <cfvo type="num" val="5.773549704373373"/>
        <color rgb="FFF4F9FE"/>
      </dataBar>
    </cfRule>
  </conditionalFormatting>
  <conditionalFormatting sqref="J280">
    <cfRule type="dataBar" priority="581">
      <dataBar>
        <cfvo type="num" val="-5.965830683388805E-2"/>
        <cfvo type="num" val="5.740341693166112"/>
        <color rgb="FFF2F8FD"/>
      </dataBar>
    </cfRule>
  </conditionalFormatting>
  <conditionalFormatting sqref="J281">
    <cfRule type="dataBar" priority="583">
      <dataBar>
        <cfvo type="num" val="-0.18116799518640928"/>
        <cfvo type="num" val="5.6188320048135907"/>
        <color rgb="FFECF5FD"/>
      </dataBar>
    </cfRule>
  </conditionalFormatting>
  <conditionalFormatting sqref="J282">
    <cfRule type="dataBar" priority="585">
      <dataBar>
        <cfvo type="num" val="-0.21357432461848988"/>
        <cfvo type="num" val="5.58642567538151"/>
        <color rgb="FFEAF4FD"/>
      </dataBar>
    </cfRule>
  </conditionalFormatting>
  <conditionalFormatting sqref="J283">
    <cfRule type="dataBar" priority="587">
      <dataBar>
        <cfvo type="num" val="0"/>
        <cfvo type="num" val="5.8"/>
        <color rgb="FFF9E2D0"/>
      </dataBar>
    </cfRule>
  </conditionalFormatting>
  <conditionalFormatting sqref="J284">
    <cfRule type="dataBar" priority="589">
      <dataBar>
        <cfvo type="num" val="0"/>
        <cfvo type="num" val="5.8"/>
        <color rgb="FFFDF5EF"/>
      </dataBar>
    </cfRule>
  </conditionalFormatting>
  <conditionalFormatting sqref="J285">
    <cfRule type="dataBar" priority="591">
      <dataBar>
        <cfvo type="num" val="-0.27172593982000209"/>
        <cfvo type="num" val="5.5282740601799976"/>
        <color rgb="FFE7F2FC"/>
      </dataBar>
    </cfRule>
  </conditionalFormatting>
  <conditionalFormatting sqref="J7">
    <cfRule type="dataBar" priority="35">
      <dataBar>
        <cfvo type="num" val="0"/>
        <cfvo type="num" val="5.8"/>
        <color rgb="FFF0B17E"/>
      </dataBar>
    </cfRule>
  </conditionalFormatting>
  <conditionalFormatting sqref="J286">
    <cfRule type="dataBar" priority="593">
      <dataBar>
        <cfvo type="num" val="0"/>
        <cfvo type="num" val="5.8"/>
        <color rgb="FFF9E4D2"/>
      </dataBar>
    </cfRule>
  </conditionalFormatting>
  <conditionalFormatting sqref="J287">
    <cfRule type="dataBar" priority="595">
      <dataBar>
        <cfvo type="num" val="-1.1943326467155539E-2"/>
        <cfvo type="num" val="5.7880566735328447"/>
        <color rgb="FFF5F9FE"/>
      </dataBar>
    </cfRule>
  </conditionalFormatting>
  <conditionalFormatting sqref="J288">
    <cfRule type="dataBar" priority="597">
      <dataBar>
        <cfvo type="num" val="-0.4316765038484961"/>
        <cfvo type="num" val="5.3683234961515041"/>
        <color rgb="FFDEEDFB"/>
      </dataBar>
    </cfRule>
  </conditionalFormatting>
  <conditionalFormatting sqref="J289">
    <cfRule type="dataBar" priority="599">
      <dataBar>
        <cfvo type="num" val="-0.15340912562860085"/>
        <cfvo type="num" val="5.6465908743713991"/>
        <color rgb="FFEDF5FD"/>
      </dataBar>
    </cfRule>
  </conditionalFormatting>
  <conditionalFormatting sqref="J290">
    <cfRule type="dataBar" priority="601">
      <dataBar>
        <cfvo type="num" val="0"/>
        <cfvo type="num" val="5.8"/>
        <color rgb="FFFDF8F4"/>
      </dataBar>
    </cfRule>
  </conditionalFormatting>
  <conditionalFormatting sqref="J291">
    <cfRule type="dataBar" priority="603">
      <dataBar>
        <cfvo type="num" val="0"/>
        <cfvo type="num" val="5.8"/>
        <color rgb="FFFDF4EE"/>
      </dataBar>
    </cfRule>
  </conditionalFormatting>
  <conditionalFormatting sqref="J292">
    <cfRule type="dataBar" priority="605">
      <dataBar>
        <cfvo type="num" val="0"/>
        <cfvo type="num" val="5.8"/>
        <color rgb="FFFDF6F0"/>
      </dataBar>
    </cfRule>
  </conditionalFormatting>
  <conditionalFormatting sqref="J293">
    <cfRule type="dataBar" priority="607">
      <dataBar>
        <cfvo type="num" val="0"/>
        <cfvo type="num" val="5.8"/>
        <color rgb="FFFDF7F2"/>
      </dataBar>
    </cfRule>
  </conditionalFormatting>
  <conditionalFormatting sqref="J294">
    <cfRule type="dataBar" priority="609">
      <dataBar>
        <cfvo type="num" val="-9.0690616885635046E-3"/>
        <cfvo type="num" val="5.790930938311436"/>
        <color rgb="FFF5F9FE"/>
      </dataBar>
    </cfRule>
  </conditionalFormatting>
  <conditionalFormatting sqref="J295">
    <cfRule type="dataBar" priority="611">
      <dataBar>
        <cfvo type="num" val="-2.3463151983168555E-2"/>
        <cfvo type="num" val="5.7765368480168311"/>
        <color rgb="FFF4F9FE"/>
      </dataBar>
    </cfRule>
  </conditionalFormatting>
  <conditionalFormatting sqref="J8">
    <cfRule type="dataBar" priority="37">
      <dataBar>
        <cfvo type="num" val="-0.96494280917060804"/>
        <cfvo type="num" val="4.8350571908293922"/>
        <color rgb="FFC1DEF9"/>
      </dataBar>
    </cfRule>
  </conditionalFormatting>
  <conditionalFormatting sqref="J296">
    <cfRule type="dataBar" priority="613">
      <dataBar>
        <cfvo type="num" val="0"/>
        <cfvo type="num" val="5.8"/>
        <color rgb="FFFDF8F3"/>
      </dataBar>
    </cfRule>
  </conditionalFormatting>
  <conditionalFormatting sqref="J297">
    <cfRule type="dataBar" priority="615">
      <dataBar>
        <cfvo type="num" val="-6.8902561804393067E-2"/>
        <cfvo type="num" val="5.731097438195607"/>
        <color rgb="FFF2F8FD"/>
      </dataBar>
    </cfRule>
  </conditionalFormatting>
  <conditionalFormatting sqref="J298">
    <cfRule type="dataBar" priority="617">
      <dataBar>
        <cfvo type="num" val="0"/>
        <cfvo type="num" val="5.8"/>
        <color rgb="FFFDF8F4"/>
      </dataBar>
    </cfRule>
  </conditionalFormatting>
  <conditionalFormatting sqref="J299">
    <cfRule type="dataBar" priority="619">
      <dataBar>
        <cfvo type="num" val="0"/>
        <cfvo type="num" val="5.8"/>
        <color rgb="FFFDF5EF"/>
      </dataBar>
    </cfRule>
  </conditionalFormatting>
  <conditionalFormatting sqref="J300">
    <cfRule type="dataBar" priority="621">
      <dataBar>
        <cfvo type="num" val="0"/>
        <cfvo type="num" val="5.8"/>
        <color rgb="FFFDF8F4"/>
      </dataBar>
    </cfRule>
  </conditionalFormatting>
  <conditionalFormatting sqref="J301">
    <cfRule type="dataBar" priority="623">
      <dataBar>
        <cfvo type="num" val="0"/>
        <cfvo type="num" val="5.8"/>
        <color rgb="FFFDF5EF"/>
      </dataBar>
    </cfRule>
  </conditionalFormatting>
  <conditionalFormatting sqref="J302">
    <cfRule type="dataBar" priority="625">
      <dataBar>
        <cfvo type="num" val="0"/>
        <cfvo type="num" val="5.8"/>
        <color rgb="FFF9E2D0"/>
      </dataBar>
    </cfRule>
  </conditionalFormatting>
  <conditionalFormatting sqref="J9">
    <cfRule type="dataBar" priority="39">
      <dataBar>
        <cfvo type="num" val="0"/>
        <cfvo type="num" val="5.8"/>
        <color rgb="FFEC9A58"/>
      </dataBar>
    </cfRule>
  </conditionalFormatting>
  <conditionalFormatting sqref="J10">
    <cfRule type="dataBar" priority="41">
      <dataBar>
        <cfvo type="num" val="-1.124134800559994"/>
        <cfvo type="num" val="4.6758651994400058"/>
        <color rgb="FFB8D9F8"/>
      </dataBar>
    </cfRule>
  </conditionalFormatting>
  <conditionalFormatting sqref="J11">
    <cfRule type="dataBar" priority="43">
      <dataBar>
        <cfvo type="num" val="0"/>
        <cfvo type="num" val="5.8"/>
        <color rgb="FFF3BF96"/>
      </dataBar>
    </cfRule>
  </conditionalFormatting>
  <conditionalFormatting sqref="J12">
    <cfRule type="dataBar" priority="45">
      <dataBar>
        <cfvo type="num" val="-1.3091869613648077"/>
        <cfvo type="num" val="4.4908130386351921"/>
        <color rgb="FFAED4F7"/>
      </dataBar>
    </cfRule>
  </conditionalFormatting>
  <conditionalFormatting sqref="J13">
    <cfRule type="dataBar" priority="47">
      <dataBar>
        <cfvo type="num" val="-0.76391331113622596"/>
        <cfvo type="num" val="5.0360866888637741"/>
        <color rgb="FFCCE4FA"/>
      </dataBar>
    </cfRule>
  </conditionalFormatting>
  <conditionalFormatting sqref="J14">
    <cfRule type="dataBar" priority="49">
      <dataBar>
        <cfvo type="num" val="0"/>
        <cfvo type="num" val="5.8"/>
        <color rgb="FFF7D7BD"/>
      </dataBar>
    </cfRule>
  </conditionalFormatting>
  <conditionalFormatting sqref="J15">
    <cfRule type="dataBar" priority="51">
      <dataBar>
        <cfvo type="num" val="-0.85966346640496993"/>
        <cfvo type="num" val="4.9403365335950298"/>
        <color rgb="FFC7E1F9"/>
      </dataBar>
    </cfRule>
  </conditionalFormatting>
  <conditionalFormatting sqref="J16">
    <cfRule type="dataBar" priority="53">
      <dataBar>
        <cfvo type="num" val="-1.1092130764584862"/>
        <cfvo type="num" val="4.6907869235415136"/>
        <color rgb="FFB9DAF8"/>
      </dataBar>
    </cfRule>
  </conditionalFormatting>
  <conditionalFormatting sqref="J17">
    <cfRule type="dataBar" priority="55">
      <dataBar>
        <cfvo type="num" val="-1.192214900715896"/>
        <cfvo type="num" val="4.6077850992841043"/>
        <color rgb="FFB4D7F8"/>
      </dataBar>
    </cfRule>
  </conditionalFormatting>
  <conditionalFormatting sqref="J18">
    <cfRule type="dataBar" priority="57">
      <dataBar>
        <cfvo type="num" val="0"/>
        <cfvo type="num" val="5.8"/>
        <color rgb="FFF7D8BF"/>
      </dataBar>
    </cfRule>
  </conditionalFormatting>
  <conditionalFormatting sqref="J19">
    <cfRule type="dataBar" priority="59">
      <dataBar>
        <cfvo type="num" val="-1.4861815347733818"/>
        <cfvo type="num" val="4.3138184652266176"/>
        <color rgb="FFA4CFF6"/>
      </dataBar>
    </cfRule>
  </conditionalFormatting>
  <conditionalFormatting sqref="J20">
    <cfRule type="dataBar" priority="61">
      <dataBar>
        <cfvo type="num" val="0"/>
        <cfvo type="num" val="5.8"/>
        <color rgb="FFF5CBA9"/>
      </dataBar>
    </cfRule>
  </conditionalFormatting>
  <conditionalFormatting sqref="J21">
    <cfRule type="dataBar" priority="63">
      <dataBar>
        <cfvo type="num" val="0"/>
        <cfvo type="num" val="5.8"/>
        <color rgb="FFF7D8BF"/>
      </dataBar>
    </cfRule>
  </conditionalFormatting>
  <conditionalFormatting sqref="J22">
    <cfRule type="dataBar" priority="65">
      <dataBar>
        <cfvo type="num" val="-0.97489543506335008"/>
        <cfvo type="num" val="4.82510456493665"/>
        <color rgb="FFC0DEF9"/>
      </dataBar>
    </cfRule>
  </conditionalFormatting>
  <conditionalFormatting sqref="J23">
    <cfRule type="dataBar" priority="67">
      <dataBar>
        <cfvo type="num" val="0"/>
        <cfvo type="num" val="5.8"/>
        <color rgb="FFF5CCAB"/>
      </dataBar>
    </cfRule>
  </conditionalFormatting>
  <conditionalFormatting sqref="J24">
    <cfRule type="dataBar" priority="69">
      <dataBar>
        <cfvo type="num" val="0"/>
        <cfvo type="num" val="5.8"/>
        <color rgb="FFF7D5B9"/>
      </dataBar>
    </cfRule>
  </conditionalFormatting>
  <conditionalFormatting sqref="J25">
    <cfRule type="dataBar" priority="71">
      <dataBar>
        <cfvo type="num" val="0"/>
        <cfvo type="num" val="5.8"/>
        <color rgb="FFF8DBC3"/>
      </dataBar>
    </cfRule>
  </conditionalFormatting>
  <conditionalFormatting sqref="J26">
    <cfRule type="dataBar" priority="73">
      <dataBar>
        <cfvo type="num" val="-1.1309972229163603"/>
        <cfvo type="num" val="4.6690027770836391"/>
        <color rgb="FFB8D9F8"/>
      </dataBar>
    </cfRule>
  </conditionalFormatting>
  <conditionalFormatting sqref="J27">
    <cfRule type="dataBar" priority="75">
      <dataBar>
        <cfvo type="num" val="-0.94947393016121784"/>
        <cfvo type="num" val="4.8505260698387822"/>
        <color rgb="FFC2DEF9"/>
      </dataBar>
    </cfRule>
  </conditionalFormatting>
  <conditionalFormatting sqref="J28">
    <cfRule type="dataBar" priority="77">
      <dataBar>
        <cfvo type="num" val="0"/>
        <cfvo type="num" val="5.8"/>
        <color rgb="FFF7D9C0"/>
      </dataBar>
    </cfRule>
  </conditionalFormatting>
  <conditionalFormatting sqref="J29">
    <cfRule type="dataBar" priority="79">
      <dataBar>
        <cfvo type="num" val="-0.81498985929756207"/>
        <cfvo type="num" val="4.9850101407024381"/>
        <color rgb="FFC9E2FA"/>
      </dataBar>
    </cfRule>
  </conditionalFormatting>
  <conditionalFormatting sqref="J30">
    <cfRule type="dataBar" priority="81">
      <dataBar>
        <cfvo type="num" val="0"/>
        <cfvo type="num" val="5.8"/>
        <color rgb="FFF7D6BC"/>
      </dataBar>
    </cfRule>
  </conditionalFormatting>
  <conditionalFormatting sqref="J31">
    <cfRule type="dataBar" priority="83">
      <dataBar>
        <cfvo type="num" val="-1.1027857243619978"/>
        <cfvo type="num" val="4.697214275638002"/>
        <color rgb="FFB9DAF8"/>
      </dataBar>
    </cfRule>
  </conditionalFormatting>
  <conditionalFormatting sqref="J32">
    <cfRule type="dataBar" priority="85">
      <dataBar>
        <cfvo type="num" val="-1.132830600263282"/>
        <cfvo type="num" val="4.6671693997367178"/>
        <color rgb="FFB8D9F8"/>
      </dataBar>
    </cfRule>
  </conditionalFormatting>
  <conditionalFormatting sqref="J33">
    <cfRule type="dataBar" priority="87">
      <dataBar>
        <cfvo type="num" val="-0.77128079940604222"/>
        <cfvo type="num" val="5.028719200593958"/>
        <color rgb="FFCBE4FA"/>
      </dataBar>
    </cfRule>
  </conditionalFormatting>
  <conditionalFormatting sqref="J34">
    <cfRule type="dataBar" priority="89">
      <dataBar>
        <cfvo type="num" val="0"/>
        <cfvo type="num" val="5.8"/>
        <color rgb="FFF7D8BE"/>
      </dataBar>
    </cfRule>
  </conditionalFormatting>
  <conditionalFormatting sqref="J35">
    <cfRule type="dataBar" priority="91">
      <dataBar>
        <cfvo type="num" val="-0.74766730386050984"/>
        <cfvo type="num" val="5.0523326961394899"/>
        <color rgb="FFCDE4FA"/>
      </dataBar>
    </cfRule>
  </conditionalFormatting>
  <conditionalFormatting sqref="J36">
    <cfRule type="dataBar" priority="93">
      <dataBar>
        <cfvo type="num" val="-1.6775863729791038"/>
        <cfvo type="num" val="4.1224136270208955"/>
        <color rgb="FF9ACAF5"/>
      </dataBar>
    </cfRule>
  </conditionalFormatting>
  <conditionalFormatting sqref="J37">
    <cfRule type="dataBar" priority="95">
      <dataBar>
        <cfvo type="num" val="-0.85099960441520617"/>
        <cfvo type="num" val="4.9490003955847932"/>
        <color rgb="FFC7E1F9"/>
      </dataBar>
    </cfRule>
  </conditionalFormatting>
  <conditionalFormatting sqref="J38">
    <cfRule type="dataBar" priority="97">
      <dataBar>
        <cfvo type="num" val="-0.8769387031490079"/>
        <cfvo type="num" val="4.9230612968509924"/>
        <color rgb="FFC6E1F9"/>
      </dataBar>
    </cfRule>
  </conditionalFormatting>
  <conditionalFormatting sqref="J39">
    <cfRule type="dataBar" priority="99">
      <dataBar>
        <cfvo type="num" val="0"/>
        <cfvo type="num" val="5.8"/>
        <color rgb="FFF2BD93"/>
      </dataBar>
    </cfRule>
  </conditionalFormatting>
  <conditionalFormatting sqref="J40">
    <cfRule type="dataBar" priority="101">
      <dataBar>
        <cfvo type="num" val="-0.7185900788172781"/>
        <cfvo type="num" val="5.0814099211827219"/>
        <color rgb="FFCEE5FA"/>
      </dataBar>
    </cfRule>
  </conditionalFormatting>
  <conditionalFormatting sqref="J41">
    <cfRule type="dataBar" priority="103">
      <dataBar>
        <cfvo type="num" val="0"/>
        <cfvo type="num" val="5.8"/>
        <color rgb="FFF7D7BD"/>
      </dataBar>
    </cfRule>
  </conditionalFormatting>
  <conditionalFormatting sqref="J42">
    <cfRule type="dataBar" priority="105">
      <dataBar>
        <cfvo type="num" val="-0.62411747827223385"/>
        <cfvo type="num" val="5.1758825217277664"/>
        <color rgb="FFD3E8FA"/>
      </dataBar>
    </cfRule>
  </conditionalFormatting>
  <conditionalFormatting sqref="J43">
    <cfRule type="dataBar" priority="107">
      <dataBar>
        <cfvo type="num" val="-0.71615004437029017"/>
        <cfvo type="num" val="5.0838499556297094"/>
        <color rgb="FFCEE5FA"/>
      </dataBar>
    </cfRule>
  </conditionalFormatting>
  <conditionalFormatting sqref="J44">
    <cfRule type="dataBar" priority="109">
      <dataBar>
        <cfvo type="num" val="0"/>
        <cfvo type="num" val="5.8"/>
        <color rgb="FFF3C39B"/>
      </dataBar>
    </cfRule>
  </conditionalFormatting>
  <conditionalFormatting sqref="J45">
    <cfRule type="dataBar" priority="111">
      <dataBar>
        <cfvo type="num" val="-1.8194906848536498"/>
        <cfvo type="num" val="3.98050931514635"/>
        <color rgb="FF92C5F4"/>
      </dataBar>
    </cfRule>
  </conditionalFormatting>
  <conditionalFormatting sqref="J46">
    <cfRule type="dataBar" priority="113">
      <dataBar>
        <cfvo type="num" val="0"/>
        <cfvo type="num" val="5.8"/>
        <color rgb="FFF8DCC6"/>
      </dataBar>
    </cfRule>
  </conditionalFormatting>
  <conditionalFormatting sqref="J47">
    <cfRule type="dataBar" priority="115">
      <dataBar>
        <cfvo type="num" val="-1.2230619261420221"/>
        <cfvo type="num" val="4.5769380738579777"/>
        <color rgb="FFB3D7F7"/>
      </dataBar>
    </cfRule>
  </conditionalFormatting>
  <conditionalFormatting sqref="J48">
    <cfRule type="dataBar" priority="117">
      <dataBar>
        <cfvo type="num" val="-1.031813448740232"/>
        <cfvo type="num" val="4.7681865512597676"/>
        <color rgb="FFBDDCF8"/>
      </dataBar>
    </cfRule>
  </conditionalFormatting>
  <conditionalFormatting sqref="J49">
    <cfRule type="dataBar" priority="119">
      <dataBar>
        <cfvo type="num" val="0"/>
        <cfvo type="num" val="5.8"/>
        <color rgb="FFF6D3B7"/>
      </dataBar>
    </cfRule>
  </conditionalFormatting>
  <conditionalFormatting sqref="J50">
    <cfRule type="dataBar" priority="121">
      <dataBar>
        <cfvo type="num" val="0"/>
        <cfvo type="num" val="5.8"/>
        <color rgb="FFF8DCC5"/>
      </dataBar>
    </cfRule>
  </conditionalFormatting>
  <conditionalFormatting sqref="J51">
    <cfRule type="dataBar" priority="123">
      <dataBar>
        <cfvo type="num" val="-1.4702719419885781"/>
        <cfvo type="num" val="4.3297280580114217"/>
        <color rgb="FFA5D0F6"/>
      </dataBar>
    </cfRule>
  </conditionalFormatting>
  <conditionalFormatting sqref="J52">
    <cfRule type="dataBar" priority="125">
      <dataBar>
        <cfvo type="num" val="-0.78771904776652413"/>
        <cfvo type="num" val="5.0122809522334757"/>
        <color rgb="FFCAE3FA"/>
      </dataBar>
    </cfRule>
  </conditionalFormatting>
  <conditionalFormatting sqref="J53">
    <cfRule type="dataBar" priority="127">
      <dataBar>
        <cfvo type="num" val="0"/>
        <cfvo type="num" val="5.8"/>
        <color rgb="FFFAE8D9"/>
      </dataBar>
    </cfRule>
  </conditionalFormatting>
  <conditionalFormatting sqref="J54">
    <cfRule type="dataBar" priority="129">
      <dataBar>
        <cfvo type="num" val="0"/>
        <cfvo type="num" val="5.8"/>
        <color rgb="FFF6D3B7"/>
      </dataBar>
    </cfRule>
  </conditionalFormatting>
  <conditionalFormatting sqref="J55">
    <cfRule type="dataBar" priority="131">
      <dataBar>
        <cfvo type="num" val="0"/>
        <cfvo type="num" val="5.8"/>
        <color rgb="FFF8DBC3"/>
      </dataBar>
    </cfRule>
  </conditionalFormatting>
  <conditionalFormatting sqref="J56">
    <cfRule type="dataBar" priority="133">
      <dataBar>
        <cfvo type="num" val="0"/>
        <cfvo type="num" val="5.8"/>
        <color rgb="FFF8DFCA"/>
      </dataBar>
    </cfRule>
  </conditionalFormatting>
  <conditionalFormatting sqref="J57">
    <cfRule type="dataBar" priority="135">
      <dataBar>
        <cfvo type="num" val="0"/>
        <cfvo type="num" val="5.8"/>
        <color rgb="FFF2BD92"/>
      </dataBar>
    </cfRule>
  </conditionalFormatting>
  <conditionalFormatting sqref="J58">
    <cfRule type="dataBar" priority="137">
      <dataBar>
        <cfvo type="num" val="0"/>
        <cfvo type="num" val="5.8"/>
        <color rgb="FFF9DFCB"/>
      </dataBar>
    </cfRule>
  </conditionalFormatting>
  <conditionalFormatting sqref="J59">
    <cfRule type="dataBar" priority="139">
      <dataBar>
        <cfvo type="num" val="0"/>
        <cfvo type="num" val="5.8"/>
        <color rgb="FFFBEEE3"/>
      </dataBar>
    </cfRule>
  </conditionalFormatting>
  <conditionalFormatting sqref="J60">
    <cfRule type="dataBar" priority="141">
      <dataBar>
        <cfvo type="num" val="0"/>
        <cfvo type="num" val="5.8"/>
        <color rgb="FFF9DFCA"/>
      </dataBar>
    </cfRule>
  </conditionalFormatting>
  <conditionalFormatting sqref="J61">
    <cfRule type="dataBar" priority="143">
      <dataBar>
        <cfvo type="num" val="-0.56025742107587184"/>
        <cfvo type="num" val="5.2397425789241279"/>
        <color rgb="FFD7EAFB"/>
      </dataBar>
    </cfRule>
  </conditionalFormatting>
  <conditionalFormatting sqref="J62">
    <cfRule type="dataBar" priority="145">
      <dataBar>
        <cfvo type="num" val="0"/>
        <cfvo type="num" val="5.8"/>
        <color rgb="FFFAE6D5"/>
      </dataBar>
    </cfRule>
  </conditionalFormatting>
  <conditionalFormatting sqref="J63">
    <cfRule type="dataBar" priority="147">
      <dataBar>
        <cfvo type="num" val="-0.44509853502242808"/>
        <cfvo type="num" val="5.3549014649775719"/>
        <color rgb="FFDDEDFB"/>
      </dataBar>
    </cfRule>
  </conditionalFormatting>
  <conditionalFormatting sqref="J64">
    <cfRule type="dataBar" priority="149">
      <dataBar>
        <cfvo type="num" val="0"/>
        <cfvo type="num" val="5.8"/>
        <color rgb="FFFAE7D8"/>
      </dataBar>
    </cfRule>
  </conditionalFormatting>
  <conditionalFormatting sqref="J65">
    <cfRule type="dataBar" priority="151">
      <dataBar>
        <cfvo type="num" val="-0.73359025291728208"/>
        <cfvo type="num" val="5.0664097470827176"/>
        <color rgb="FFCDE5FA"/>
      </dataBar>
    </cfRule>
  </conditionalFormatting>
  <conditionalFormatting sqref="J66">
    <cfRule type="dataBar" priority="153">
      <dataBar>
        <cfvo type="num" val="-0.36930615834216801"/>
        <cfvo type="num" val="5.4306938416578321"/>
        <color rgb="FFE1EFFC"/>
      </dataBar>
    </cfRule>
  </conditionalFormatting>
  <conditionalFormatting sqref="J67">
    <cfRule type="dataBar" priority="155">
      <dataBar>
        <cfvo type="num" val="-0.81305312451324785"/>
        <cfvo type="num" val="4.9869468754867521"/>
        <color rgb="FFC9E2FA"/>
      </dataBar>
    </cfRule>
  </conditionalFormatting>
  <conditionalFormatting sqref="J68">
    <cfRule type="dataBar" priority="157">
      <dataBar>
        <cfvo type="num" val="0"/>
        <cfvo type="num" val="5.8"/>
        <color rgb="FFF9E1CE"/>
      </dataBar>
    </cfRule>
  </conditionalFormatting>
  <conditionalFormatting sqref="J69">
    <cfRule type="dataBar" priority="159">
      <dataBar>
        <cfvo type="num" val="0"/>
        <cfvo type="num" val="5.8"/>
        <color rgb="FFF8DCC6"/>
      </dataBar>
    </cfRule>
  </conditionalFormatting>
  <conditionalFormatting sqref="J70">
    <cfRule type="dataBar" priority="161">
      <dataBar>
        <cfvo type="num" val="-0.72722994887887993"/>
        <cfvo type="num" val="5.07277005112112"/>
        <color rgb="FFCEE5FA"/>
      </dataBar>
    </cfRule>
  </conditionalFormatting>
  <conditionalFormatting sqref="J71">
    <cfRule type="dataBar" priority="163">
      <dataBar>
        <cfvo type="num" val="-0.54266008452843617"/>
        <cfvo type="num" val="5.2573399154715634"/>
        <color rgb="FFD8EAFB"/>
      </dataBar>
    </cfRule>
  </conditionalFormatting>
  <conditionalFormatting sqref="J72">
    <cfRule type="dataBar" priority="165">
      <dataBar>
        <cfvo type="num" val="0"/>
        <cfvo type="num" val="5.8"/>
        <color rgb="FFFAE4D3"/>
      </dataBar>
    </cfRule>
  </conditionalFormatting>
  <conditionalFormatting sqref="J73">
    <cfRule type="dataBar" priority="167">
      <dataBar>
        <cfvo type="num" val="-0.4585240459540319"/>
        <cfvo type="num" val="5.3414759540459675"/>
        <color rgb="FFDCEDFB"/>
      </dataBar>
    </cfRule>
  </conditionalFormatting>
  <conditionalFormatting sqref="J74">
    <cfRule type="dataBar" priority="169">
      <dataBar>
        <cfvo type="num" val="-0.55247768055923985"/>
        <cfvo type="num" val="5.2475223194407601"/>
        <color rgb="FFD7EAFB"/>
      </dataBar>
    </cfRule>
  </conditionalFormatting>
  <conditionalFormatting sqref="J75">
    <cfRule type="dataBar" priority="171">
      <dataBar>
        <cfvo type="num" val="0"/>
        <cfvo type="num" val="5.8"/>
        <color rgb="FFF8DAC3"/>
      </dataBar>
    </cfRule>
  </conditionalFormatting>
  <conditionalFormatting sqref="K2:K303">
    <cfRule type="dataBar" priority="628">
      <dataBar>
        <cfvo type="num" val="0"/>
        <cfvo type="num" val="10"/>
        <color rgb="FFD89C0D"/>
      </dataBar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Total miRNA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lly</dc:creator>
  <cp:lastModifiedBy>Microsoft Office User</cp:lastModifiedBy>
  <dcterms:created xsi:type="dcterms:W3CDTF">2019-12-23T14:04:32Z</dcterms:created>
  <dcterms:modified xsi:type="dcterms:W3CDTF">2020-04-28T09:33:01Z</dcterms:modified>
</cp:coreProperties>
</file>